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xiash\Desktop\Frontiers in pharmacology文章修改 0816 DDL\徐静雯发过来的文件\"/>
    </mc:Choice>
  </mc:AlternateContent>
  <xr:revisionPtr revIDLastSave="0" documentId="13_ncr:1_{14AF711B-0FCF-4986-844C-5FC5A20CAA63}" xr6:coauthVersionLast="47" xr6:coauthVersionMax="47" xr10:uidLastSave="{00000000-0000-0000-0000-000000000000}"/>
  <bookViews>
    <workbookView xWindow="-110" yWindow="-110" windowWidth="22620" windowHeight="13500" activeTab="1" xr2:uid="{9717A39E-B05D-4CF8-9521-D9F80275A390}"/>
  </bookViews>
  <sheets>
    <sheet name="Raw data" sheetId="4" r:id="rId1"/>
    <sheet name="heatmap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70" i="4" l="1"/>
  <c r="M170" i="4" s="1"/>
  <c r="J170" i="4"/>
  <c r="I170" i="4"/>
  <c r="H170" i="4"/>
  <c r="G170" i="4"/>
  <c r="F170" i="4"/>
  <c r="K169" i="4"/>
  <c r="M169" i="4" s="1"/>
  <c r="J169" i="4"/>
  <c r="I169" i="4"/>
  <c r="H169" i="4"/>
  <c r="G169" i="4"/>
  <c r="F169" i="4"/>
  <c r="K168" i="4"/>
  <c r="M168" i="4" s="1"/>
  <c r="J168" i="4"/>
  <c r="I168" i="4"/>
  <c r="H168" i="4"/>
  <c r="G168" i="4"/>
  <c r="F168" i="4"/>
  <c r="K167" i="4"/>
  <c r="M167" i="4" s="1"/>
  <c r="J167" i="4"/>
  <c r="I167" i="4"/>
  <c r="H167" i="4"/>
  <c r="G167" i="4"/>
  <c r="F167" i="4"/>
  <c r="K166" i="4"/>
  <c r="M166" i="4" s="1"/>
  <c r="J166" i="4"/>
  <c r="I166" i="4"/>
  <c r="H166" i="4"/>
  <c r="G166" i="4"/>
  <c r="F166" i="4"/>
  <c r="K165" i="4"/>
  <c r="M165" i="4" s="1"/>
  <c r="J165" i="4"/>
  <c r="I165" i="4"/>
  <c r="H165" i="4"/>
  <c r="G165" i="4"/>
  <c r="F165" i="4"/>
  <c r="K164" i="4"/>
  <c r="L164" i="4" s="1"/>
  <c r="J164" i="4"/>
  <c r="I164" i="4"/>
  <c r="H164" i="4"/>
  <c r="G164" i="4"/>
  <c r="F164" i="4"/>
  <c r="K163" i="4"/>
  <c r="M163" i="4" s="1"/>
  <c r="J163" i="4"/>
  <c r="I163" i="4"/>
  <c r="H163" i="4"/>
  <c r="G163" i="4"/>
  <c r="F163" i="4"/>
  <c r="K162" i="4"/>
  <c r="L162" i="4" s="1"/>
  <c r="J162" i="4"/>
  <c r="I162" i="4"/>
  <c r="H162" i="4"/>
  <c r="G162" i="4"/>
  <c r="F162" i="4"/>
  <c r="K161" i="4"/>
  <c r="M161" i="4" s="1"/>
  <c r="J161" i="4"/>
  <c r="I161" i="4"/>
  <c r="H161" i="4"/>
  <c r="G161" i="4"/>
  <c r="F161" i="4"/>
  <c r="K160" i="4"/>
  <c r="L160" i="4" s="1"/>
  <c r="J160" i="4"/>
  <c r="I160" i="4"/>
  <c r="H160" i="4"/>
  <c r="G160" i="4"/>
  <c r="F160" i="4"/>
  <c r="K159" i="4"/>
  <c r="M159" i="4" s="1"/>
  <c r="J159" i="4"/>
  <c r="I159" i="4"/>
  <c r="H159" i="4"/>
  <c r="G159" i="4"/>
  <c r="F159" i="4"/>
  <c r="K158" i="4"/>
  <c r="M158" i="4" s="1"/>
  <c r="J158" i="4"/>
  <c r="I158" i="4"/>
  <c r="H158" i="4"/>
  <c r="G158" i="4"/>
  <c r="F158" i="4"/>
  <c r="K157" i="4"/>
  <c r="M157" i="4" s="1"/>
  <c r="J157" i="4"/>
  <c r="I157" i="4"/>
  <c r="H157" i="4"/>
  <c r="G157" i="4"/>
  <c r="F157" i="4"/>
  <c r="K156" i="4"/>
  <c r="M156" i="4" s="1"/>
  <c r="J156" i="4"/>
  <c r="I156" i="4"/>
  <c r="H156" i="4"/>
  <c r="G156" i="4"/>
  <c r="F156" i="4"/>
  <c r="K155" i="4"/>
  <c r="M155" i="4" s="1"/>
  <c r="J155" i="4"/>
  <c r="I155" i="4"/>
  <c r="H155" i="4"/>
  <c r="G155" i="4"/>
  <c r="F155" i="4"/>
  <c r="K151" i="4"/>
  <c r="M151" i="4" s="1"/>
  <c r="J151" i="4"/>
  <c r="I151" i="4"/>
  <c r="H151" i="4"/>
  <c r="G151" i="4"/>
  <c r="F151" i="4"/>
  <c r="K150" i="4"/>
  <c r="M150" i="4" s="1"/>
  <c r="J150" i="4"/>
  <c r="I150" i="4"/>
  <c r="H150" i="4"/>
  <c r="G150" i="4"/>
  <c r="F150" i="4"/>
  <c r="K149" i="4"/>
  <c r="L149" i="4" s="1"/>
  <c r="J149" i="4"/>
  <c r="I149" i="4"/>
  <c r="H149" i="4"/>
  <c r="G149" i="4"/>
  <c r="F149" i="4"/>
  <c r="K148" i="4"/>
  <c r="M148" i="4" s="1"/>
  <c r="J148" i="4"/>
  <c r="I148" i="4"/>
  <c r="H148" i="4"/>
  <c r="G148" i="4"/>
  <c r="F148" i="4"/>
  <c r="K147" i="4"/>
  <c r="M147" i="4" s="1"/>
  <c r="J147" i="4"/>
  <c r="I147" i="4"/>
  <c r="H147" i="4"/>
  <c r="G147" i="4"/>
  <c r="F147" i="4"/>
  <c r="K146" i="4"/>
  <c r="M146" i="4" s="1"/>
  <c r="J146" i="4"/>
  <c r="I146" i="4"/>
  <c r="H146" i="4"/>
  <c r="G146" i="4"/>
  <c r="F146" i="4"/>
  <c r="K145" i="4"/>
  <c r="M145" i="4" s="1"/>
  <c r="J145" i="4"/>
  <c r="I145" i="4"/>
  <c r="H145" i="4"/>
  <c r="G145" i="4"/>
  <c r="F145" i="4"/>
  <c r="K144" i="4"/>
  <c r="M144" i="4" s="1"/>
  <c r="J144" i="4"/>
  <c r="I144" i="4"/>
  <c r="H144" i="4"/>
  <c r="G144" i="4"/>
  <c r="F144" i="4"/>
  <c r="K143" i="4"/>
  <c r="M143" i="4" s="1"/>
  <c r="J143" i="4"/>
  <c r="I143" i="4"/>
  <c r="H143" i="4"/>
  <c r="G143" i="4"/>
  <c r="F143" i="4"/>
  <c r="K142" i="4"/>
  <c r="M142" i="4" s="1"/>
  <c r="J142" i="4"/>
  <c r="I142" i="4"/>
  <c r="H142" i="4"/>
  <c r="G142" i="4"/>
  <c r="F142" i="4"/>
  <c r="K141" i="4"/>
  <c r="M141" i="4" s="1"/>
  <c r="J141" i="4"/>
  <c r="I141" i="4"/>
  <c r="H141" i="4"/>
  <c r="G141" i="4"/>
  <c r="F141" i="4"/>
  <c r="K140" i="4"/>
  <c r="M140" i="4" s="1"/>
  <c r="J140" i="4"/>
  <c r="I140" i="4"/>
  <c r="H140" i="4"/>
  <c r="G140" i="4"/>
  <c r="F140" i="4"/>
  <c r="K139" i="4"/>
  <c r="M139" i="4" s="1"/>
  <c r="J139" i="4"/>
  <c r="I139" i="4"/>
  <c r="H139" i="4"/>
  <c r="G139" i="4"/>
  <c r="F139" i="4"/>
  <c r="K138" i="4"/>
  <c r="M138" i="4" s="1"/>
  <c r="J138" i="4"/>
  <c r="I138" i="4"/>
  <c r="H138" i="4"/>
  <c r="G138" i="4"/>
  <c r="F138" i="4"/>
  <c r="K137" i="4"/>
  <c r="M137" i="4" s="1"/>
  <c r="J137" i="4"/>
  <c r="I137" i="4"/>
  <c r="H137" i="4"/>
  <c r="G137" i="4"/>
  <c r="F137" i="4"/>
  <c r="K136" i="4"/>
  <c r="M136" i="4" s="1"/>
  <c r="J136" i="4"/>
  <c r="I136" i="4"/>
  <c r="H136" i="4"/>
  <c r="G136" i="4"/>
  <c r="F136" i="4"/>
  <c r="K132" i="4"/>
  <c r="L132" i="4" s="1"/>
  <c r="J132" i="4"/>
  <c r="I132" i="4"/>
  <c r="H132" i="4"/>
  <c r="G132" i="4"/>
  <c r="F132" i="4"/>
  <c r="K131" i="4"/>
  <c r="M131" i="4" s="1"/>
  <c r="J131" i="4"/>
  <c r="I131" i="4"/>
  <c r="H131" i="4"/>
  <c r="G131" i="4"/>
  <c r="F131" i="4"/>
  <c r="K130" i="4"/>
  <c r="M130" i="4" s="1"/>
  <c r="J130" i="4"/>
  <c r="I130" i="4"/>
  <c r="H130" i="4"/>
  <c r="G130" i="4"/>
  <c r="F130" i="4"/>
  <c r="K129" i="4"/>
  <c r="M129" i="4" s="1"/>
  <c r="J129" i="4"/>
  <c r="I129" i="4"/>
  <c r="H129" i="4"/>
  <c r="G129" i="4"/>
  <c r="F129" i="4"/>
  <c r="K128" i="4"/>
  <c r="M128" i="4" s="1"/>
  <c r="J128" i="4"/>
  <c r="I128" i="4"/>
  <c r="H128" i="4"/>
  <c r="G128" i="4"/>
  <c r="F128" i="4"/>
  <c r="K127" i="4"/>
  <c r="M127" i="4" s="1"/>
  <c r="J127" i="4"/>
  <c r="I127" i="4"/>
  <c r="H127" i="4"/>
  <c r="G127" i="4"/>
  <c r="F127" i="4"/>
  <c r="K126" i="4"/>
  <c r="L126" i="4" s="1"/>
  <c r="J126" i="4"/>
  <c r="I126" i="4"/>
  <c r="H126" i="4"/>
  <c r="G126" i="4"/>
  <c r="F126" i="4"/>
  <c r="K125" i="4"/>
  <c r="M125" i="4" s="1"/>
  <c r="J125" i="4"/>
  <c r="I125" i="4"/>
  <c r="H125" i="4"/>
  <c r="G125" i="4"/>
  <c r="F125" i="4"/>
  <c r="K124" i="4"/>
  <c r="L124" i="4" s="1"/>
  <c r="J124" i="4"/>
  <c r="I124" i="4"/>
  <c r="H124" i="4"/>
  <c r="G124" i="4"/>
  <c r="F124" i="4"/>
  <c r="K123" i="4"/>
  <c r="M123" i="4" s="1"/>
  <c r="J123" i="4"/>
  <c r="I123" i="4"/>
  <c r="H123" i="4"/>
  <c r="G123" i="4"/>
  <c r="F123" i="4"/>
  <c r="K122" i="4"/>
  <c r="M122" i="4" s="1"/>
  <c r="J122" i="4"/>
  <c r="I122" i="4"/>
  <c r="H122" i="4"/>
  <c r="G122" i="4"/>
  <c r="F122" i="4"/>
  <c r="K121" i="4"/>
  <c r="M121" i="4" s="1"/>
  <c r="J121" i="4"/>
  <c r="I121" i="4"/>
  <c r="H121" i="4"/>
  <c r="G121" i="4"/>
  <c r="F121" i="4"/>
  <c r="K120" i="4"/>
  <c r="M120" i="4" s="1"/>
  <c r="J120" i="4"/>
  <c r="I120" i="4"/>
  <c r="H120" i="4"/>
  <c r="G120" i="4"/>
  <c r="F120" i="4"/>
  <c r="K119" i="4"/>
  <c r="M119" i="4" s="1"/>
  <c r="J119" i="4"/>
  <c r="I119" i="4"/>
  <c r="H119" i="4"/>
  <c r="G119" i="4"/>
  <c r="F119" i="4"/>
  <c r="K118" i="4"/>
  <c r="L118" i="4" s="1"/>
  <c r="J118" i="4"/>
  <c r="I118" i="4"/>
  <c r="H118" i="4"/>
  <c r="G118" i="4"/>
  <c r="F118" i="4"/>
  <c r="K117" i="4"/>
  <c r="M117" i="4" s="1"/>
  <c r="J117" i="4"/>
  <c r="I117" i="4"/>
  <c r="H117" i="4"/>
  <c r="G117" i="4"/>
  <c r="F117" i="4"/>
  <c r="K113" i="4"/>
  <c r="M113" i="4" s="1"/>
  <c r="J113" i="4"/>
  <c r="I113" i="4"/>
  <c r="H113" i="4"/>
  <c r="G113" i="4"/>
  <c r="F113" i="4"/>
  <c r="K112" i="4"/>
  <c r="M112" i="4" s="1"/>
  <c r="J112" i="4"/>
  <c r="I112" i="4"/>
  <c r="H112" i="4"/>
  <c r="G112" i="4"/>
  <c r="F112" i="4"/>
  <c r="K111" i="4"/>
  <c r="M111" i="4" s="1"/>
  <c r="J111" i="4"/>
  <c r="I111" i="4"/>
  <c r="H111" i="4"/>
  <c r="G111" i="4"/>
  <c r="F111" i="4"/>
  <c r="K110" i="4"/>
  <c r="M110" i="4" s="1"/>
  <c r="J110" i="4"/>
  <c r="I110" i="4"/>
  <c r="H110" i="4"/>
  <c r="G110" i="4"/>
  <c r="F110" i="4"/>
  <c r="K109" i="4"/>
  <c r="M109" i="4" s="1"/>
  <c r="J109" i="4"/>
  <c r="I109" i="4"/>
  <c r="H109" i="4"/>
  <c r="G109" i="4"/>
  <c r="F109" i="4"/>
  <c r="K108" i="4"/>
  <c r="M108" i="4" s="1"/>
  <c r="J108" i="4"/>
  <c r="I108" i="4"/>
  <c r="H108" i="4"/>
  <c r="G108" i="4"/>
  <c r="F108" i="4"/>
  <c r="K107" i="4"/>
  <c r="M107" i="4" s="1"/>
  <c r="J107" i="4"/>
  <c r="I107" i="4"/>
  <c r="H107" i="4"/>
  <c r="G107" i="4"/>
  <c r="F107" i="4"/>
  <c r="K106" i="4"/>
  <c r="M106" i="4" s="1"/>
  <c r="J106" i="4"/>
  <c r="I106" i="4"/>
  <c r="H106" i="4"/>
  <c r="G106" i="4"/>
  <c r="F106" i="4"/>
  <c r="K105" i="4"/>
  <c r="M105" i="4" s="1"/>
  <c r="J105" i="4"/>
  <c r="I105" i="4"/>
  <c r="H105" i="4"/>
  <c r="G105" i="4"/>
  <c r="F105" i="4"/>
  <c r="K104" i="4"/>
  <c r="M104" i="4" s="1"/>
  <c r="J104" i="4"/>
  <c r="I104" i="4"/>
  <c r="H104" i="4"/>
  <c r="G104" i="4"/>
  <c r="F104" i="4"/>
  <c r="K103" i="4"/>
  <c r="L103" i="4" s="1"/>
  <c r="J103" i="4"/>
  <c r="I103" i="4"/>
  <c r="H103" i="4"/>
  <c r="G103" i="4"/>
  <c r="F103" i="4"/>
  <c r="K102" i="4"/>
  <c r="M102" i="4" s="1"/>
  <c r="J102" i="4"/>
  <c r="I102" i="4"/>
  <c r="H102" i="4"/>
  <c r="G102" i="4"/>
  <c r="F102" i="4"/>
  <c r="K101" i="4"/>
  <c r="M101" i="4" s="1"/>
  <c r="J101" i="4"/>
  <c r="I101" i="4"/>
  <c r="H101" i="4"/>
  <c r="G101" i="4"/>
  <c r="F101" i="4"/>
  <c r="K100" i="4"/>
  <c r="M100" i="4" s="1"/>
  <c r="J100" i="4"/>
  <c r="I100" i="4"/>
  <c r="H100" i="4"/>
  <c r="G100" i="4"/>
  <c r="F100" i="4"/>
  <c r="K99" i="4"/>
  <c r="L99" i="4" s="1"/>
  <c r="J99" i="4"/>
  <c r="I99" i="4"/>
  <c r="H99" i="4"/>
  <c r="G99" i="4"/>
  <c r="F99" i="4"/>
  <c r="K98" i="4"/>
  <c r="M98" i="4" s="1"/>
  <c r="J98" i="4"/>
  <c r="I98" i="4"/>
  <c r="H98" i="4"/>
  <c r="G98" i="4"/>
  <c r="F98" i="4"/>
  <c r="K94" i="4"/>
  <c r="M94" i="4" s="1"/>
  <c r="J94" i="4"/>
  <c r="I94" i="4"/>
  <c r="H94" i="4"/>
  <c r="G94" i="4"/>
  <c r="F94" i="4"/>
  <c r="K93" i="4"/>
  <c r="M93" i="4" s="1"/>
  <c r="J93" i="4"/>
  <c r="I93" i="4"/>
  <c r="H93" i="4"/>
  <c r="G93" i="4"/>
  <c r="F93" i="4"/>
  <c r="K92" i="4"/>
  <c r="L92" i="4" s="1"/>
  <c r="J92" i="4"/>
  <c r="I92" i="4"/>
  <c r="H92" i="4"/>
  <c r="G92" i="4"/>
  <c r="F92" i="4"/>
  <c r="K91" i="4"/>
  <c r="M91" i="4" s="1"/>
  <c r="J91" i="4"/>
  <c r="I91" i="4"/>
  <c r="H91" i="4"/>
  <c r="G91" i="4"/>
  <c r="F91" i="4"/>
  <c r="K90" i="4"/>
  <c r="M90" i="4" s="1"/>
  <c r="J90" i="4"/>
  <c r="I90" i="4"/>
  <c r="H90" i="4"/>
  <c r="G90" i="4"/>
  <c r="F90" i="4"/>
  <c r="K89" i="4"/>
  <c r="M89" i="4" s="1"/>
  <c r="J89" i="4"/>
  <c r="I89" i="4"/>
  <c r="H89" i="4"/>
  <c r="G89" i="4"/>
  <c r="F89" i="4"/>
  <c r="K88" i="4"/>
  <c r="L88" i="4" s="1"/>
  <c r="J88" i="4"/>
  <c r="I88" i="4"/>
  <c r="H88" i="4"/>
  <c r="G88" i="4"/>
  <c r="F88" i="4"/>
  <c r="K87" i="4"/>
  <c r="M87" i="4" s="1"/>
  <c r="J87" i="4"/>
  <c r="I87" i="4"/>
  <c r="H87" i="4"/>
  <c r="G87" i="4"/>
  <c r="F87" i="4"/>
  <c r="K86" i="4"/>
  <c r="M86" i="4" s="1"/>
  <c r="J86" i="4"/>
  <c r="I86" i="4"/>
  <c r="H86" i="4"/>
  <c r="G86" i="4"/>
  <c r="F86" i="4"/>
  <c r="K85" i="4"/>
  <c r="M85" i="4" s="1"/>
  <c r="J85" i="4"/>
  <c r="I85" i="4"/>
  <c r="H85" i="4"/>
  <c r="G85" i="4"/>
  <c r="F85" i="4"/>
  <c r="K84" i="4"/>
  <c r="M84" i="4" s="1"/>
  <c r="J84" i="4"/>
  <c r="I84" i="4"/>
  <c r="H84" i="4"/>
  <c r="G84" i="4"/>
  <c r="F84" i="4"/>
  <c r="K83" i="4"/>
  <c r="M83" i="4" s="1"/>
  <c r="J83" i="4"/>
  <c r="I83" i="4"/>
  <c r="H83" i="4"/>
  <c r="G83" i="4"/>
  <c r="F83" i="4"/>
  <c r="K82" i="4"/>
  <c r="L82" i="4" s="1"/>
  <c r="J82" i="4"/>
  <c r="I82" i="4"/>
  <c r="H82" i="4"/>
  <c r="G82" i="4"/>
  <c r="F82" i="4"/>
  <c r="K81" i="4"/>
  <c r="M81" i="4" s="1"/>
  <c r="J81" i="4"/>
  <c r="I81" i="4"/>
  <c r="H81" i="4"/>
  <c r="G81" i="4"/>
  <c r="F81" i="4"/>
  <c r="K80" i="4"/>
  <c r="L80" i="4" s="1"/>
  <c r="J80" i="4"/>
  <c r="I80" i="4"/>
  <c r="H80" i="4"/>
  <c r="G80" i="4"/>
  <c r="F80" i="4"/>
  <c r="K79" i="4"/>
  <c r="M79" i="4" s="1"/>
  <c r="J79" i="4"/>
  <c r="I79" i="4"/>
  <c r="H79" i="4"/>
  <c r="G79" i="4"/>
  <c r="F79" i="4"/>
  <c r="K75" i="4"/>
  <c r="M75" i="4" s="1"/>
  <c r="J75" i="4"/>
  <c r="I75" i="4"/>
  <c r="H75" i="4"/>
  <c r="G75" i="4"/>
  <c r="F75" i="4"/>
  <c r="K74" i="4"/>
  <c r="M74" i="4" s="1"/>
  <c r="J74" i="4"/>
  <c r="I74" i="4"/>
  <c r="H74" i="4"/>
  <c r="G74" i="4"/>
  <c r="F74" i="4"/>
  <c r="K73" i="4"/>
  <c r="M73" i="4" s="1"/>
  <c r="J73" i="4"/>
  <c r="I73" i="4"/>
  <c r="H73" i="4"/>
  <c r="G73" i="4"/>
  <c r="F73" i="4"/>
  <c r="K72" i="4"/>
  <c r="M72" i="4" s="1"/>
  <c r="J72" i="4"/>
  <c r="I72" i="4"/>
  <c r="H72" i="4"/>
  <c r="G72" i="4"/>
  <c r="F72" i="4"/>
  <c r="K71" i="4"/>
  <c r="L71" i="4" s="1"/>
  <c r="J71" i="4"/>
  <c r="I71" i="4"/>
  <c r="H71" i="4"/>
  <c r="G71" i="4"/>
  <c r="F71" i="4"/>
  <c r="K70" i="4"/>
  <c r="M70" i="4" s="1"/>
  <c r="J70" i="4"/>
  <c r="I70" i="4"/>
  <c r="H70" i="4"/>
  <c r="G70" i="4"/>
  <c r="F70" i="4"/>
  <c r="K69" i="4"/>
  <c r="M69" i="4" s="1"/>
  <c r="J69" i="4"/>
  <c r="I69" i="4"/>
  <c r="H69" i="4"/>
  <c r="G69" i="4"/>
  <c r="F69" i="4"/>
  <c r="K68" i="4"/>
  <c r="M68" i="4" s="1"/>
  <c r="J68" i="4"/>
  <c r="I68" i="4"/>
  <c r="H68" i="4"/>
  <c r="G68" i="4"/>
  <c r="F68" i="4"/>
  <c r="K67" i="4"/>
  <c r="L67" i="4" s="1"/>
  <c r="J67" i="4"/>
  <c r="I67" i="4"/>
  <c r="H67" i="4"/>
  <c r="G67" i="4"/>
  <c r="F67" i="4"/>
  <c r="K66" i="4"/>
  <c r="M66" i="4" s="1"/>
  <c r="J66" i="4"/>
  <c r="I66" i="4"/>
  <c r="H66" i="4"/>
  <c r="G66" i="4"/>
  <c r="F66" i="4"/>
  <c r="K65" i="4"/>
  <c r="M65" i="4" s="1"/>
  <c r="J65" i="4"/>
  <c r="I65" i="4"/>
  <c r="H65" i="4"/>
  <c r="G65" i="4"/>
  <c r="F65" i="4"/>
  <c r="K64" i="4"/>
  <c r="L64" i="4" s="1"/>
  <c r="J64" i="4"/>
  <c r="I64" i="4"/>
  <c r="H64" i="4"/>
  <c r="G64" i="4"/>
  <c r="F64" i="4"/>
  <c r="K63" i="4"/>
  <c r="M63" i="4" s="1"/>
  <c r="J63" i="4"/>
  <c r="I63" i="4"/>
  <c r="H63" i="4"/>
  <c r="G63" i="4"/>
  <c r="F63" i="4"/>
  <c r="K62" i="4"/>
  <c r="M62" i="4" s="1"/>
  <c r="J62" i="4"/>
  <c r="I62" i="4"/>
  <c r="H62" i="4"/>
  <c r="G62" i="4"/>
  <c r="F62" i="4"/>
  <c r="K61" i="4"/>
  <c r="M61" i="4" s="1"/>
  <c r="J61" i="4"/>
  <c r="I61" i="4"/>
  <c r="H61" i="4"/>
  <c r="G61" i="4"/>
  <c r="F61" i="4"/>
  <c r="K60" i="4"/>
  <c r="M60" i="4" s="1"/>
  <c r="J60" i="4"/>
  <c r="I60" i="4"/>
  <c r="H60" i="4"/>
  <c r="G60" i="4"/>
  <c r="F60" i="4"/>
  <c r="K56" i="4"/>
  <c r="L56" i="4" s="1"/>
  <c r="J56" i="4"/>
  <c r="I56" i="4"/>
  <c r="H56" i="4"/>
  <c r="G56" i="4"/>
  <c r="F56" i="4"/>
  <c r="K55" i="4"/>
  <c r="L55" i="4" s="1"/>
  <c r="J55" i="4"/>
  <c r="I55" i="4"/>
  <c r="H55" i="4"/>
  <c r="G55" i="4"/>
  <c r="F55" i="4"/>
  <c r="K54" i="4"/>
  <c r="L54" i="4" s="1"/>
  <c r="J54" i="4"/>
  <c r="I54" i="4"/>
  <c r="H54" i="4"/>
  <c r="G54" i="4"/>
  <c r="F54" i="4"/>
  <c r="K53" i="4"/>
  <c r="M53" i="4" s="1"/>
  <c r="J53" i="4"/>
  <c r="I53" i="4"/>
  <c r="H53" i="4"/>
  <c r="G53" i="4"/>
  <c r="F53" i="4"/>
  <c r="K52" i="4"/>
  <c r="M52" i="4" s="1"/>
  <c r="J52" i="4"/>
  <c r="I52" i="4"/>
  <c r="H52" i="4"/>
  <c r="G52" i="4"/>
  <c r="F52" i="4"/>
  <c r="K51" i="4"/>
  <c r="M51" i="4" s="1"/>
  <c r="J51" i="4"/>
  <c r="I51" i="4"/>
  <c r="H51" i="4"/>
  <c r="G51" i="4"/>
  <c r="F51" i="4"/>
  <c r="K50" i="4"/>
  <c r="M50" i="4" s="1"/>
  <c r="J50" i="4"/>
  <c r="I50" i="4"/>
  <c r="H50" i="4"/>
  <c r="G50" i="4"/>
  <c r="F50" i="4"/>
  <c r="K49" i="4"/>
  <c r="M49" i="4" s="1"/>
  <c r="J49" i="4"/>
  <c r="I49" i="4"/>
  <c r="H49" i="4"/>
  <c r="G49" i="4"/>
  <c r="F49" i="4"/>
  <c r="K48" i="4"/>
  <c r="L48" i="4" s="1"/>
  <c r="J48" i="4"/>
  <c r="I48" i="4"/>
  <c r="H48" i="4"/>
  <c r="G48" i="4"/>
  <c r="F48" i="4"/>
  <c r="K47" i="4"/>
  <c r="M47" i="4" s="1"/>
  <c r="J47" i="4"/>
  <c r="I47" i="4"/>
  <c r="H47" i="4"/>
  <c r="G47" i="4"/>
  <c r="F47" i="4"/>
  <c r="K46" i="4"/>
  <c r="M46" i="4" s="1"/>
  <c r="J46" i="4"/>
  <c r="I46" i="4"/>
  <c r="H46" i="4"/>
  <c r="G46" i="4"/>
  <c r="F46" i="4"/>
  <c r="K45" i="4"/>
  <c r="M45" i="4" s="1"/>
  <c r="J45" i="4"/>
  <c r="I45" i="4"/>
  <c r="H45" i="4"/>
  <c r="G45" i="4"/>
  <c r="F45" i="4"/>
  <c r="K44" i="4"/>
  <c r="L44" i="4" s="1"/>
  <c r="J44" i="4"/>
  <c r="I44" i="4"/>
  <c r="H44" i="4"/>
  <c r="G44" i="4"/>
  <c r="F44" i="4"/>
  <c r="K43" i="4"/>
  <c r="M43" i="4" s="1"/>
  <c r="J43" i="4"/>
  <c r="I43" i="4"/>
  <c r="H43" i="4"/>
  <c r="G43" i="4"/>
  <c r="F43" i="4"/>
  <c r="K42" i="4"/>
  <c r="M42" i="4" s="1"/>
  <c r="J42" i="4"/>
  <c r="I42" i="4"/>
  <c r="H42" i="4"/>
  <c r="G42" i="4"/>
  <c r="F42" i="4"/>
  <c r="K41" i="4"/>
  <c r="M41" i="4" s="1"/>
  <c r="J41" i="4"/>
  <c r="I41" i="4"/>
  <c r="H41" i="4"/>
  <c r="G41" i="4"/>
  <c r="F41" i="4"/>
  <c r="K37" i="4"/>
  <c r="L37" i="4" s="1"/>
  <c r="J37" i="4"/>
  <c r="I37" i="4"/>
  <c r="H37" i="4"/>
  <c r="G37" i="4"/>
  <c r="F37" i="4"/>
  <c r="K36" i="4"/>
  <c r="M36" i="4" s="1"/>
  <c r="J36" i="4"/>
  <c r="I36" i="4"/>
  <c r="H36" i="4"/>
  <c r="G36" i="4"/>
  <c r="F36" i="4"/>
  <c r="K35" i="4"/>
  <c r="L35" i="4" s="1"/>
  <c r="J35" i="4"/>
  <c r="I35" i="4"/>
  <c r="H35" i="4"/>
  <c r="G35" i="4"/>
  <c r="F35" i="4"/>
  <c r="K34" i="4"/>
  <c r="M34" i="4" s="1"/>
  <c r="J34" i="4"/>
  <c r="I34" i="4"/>
  <c r="H34" i="4"/>
  <c r="G34" i="4"/>
  <c r="F34" i="4"/>
  <c r="K33" i="4"/>
  <c r="M33" i="4" s="1"/>
  <c r="J33" i="4"/>
  <c r="I33" i="4"/>
  <c r="H33" i="4"/>
  <c r="G33" i="4"/>
  <c r="F33" i="4"/>
  <c r="K32" i="4"/>
  <c r="L32" i="4" s="1"/>
  <c r="J32" i="4"/>
  <c r="I32" i="4"/>
  <c r="H32" i="4"/>
  <c r="G32" i="4"/>
  <c r="F32" i="4"/>
  <c r="K31" i="4"/>
  <c r="M31" i="4" s="1"/>
  <c r="J31" i="4"/>
  <c r="I31" i="4"/>
  <c r="H31" i="4"/>
  <c r="G31" i="4"/>
  <c r="F31" i="4"/>
  <c r="K30" i="4"/>
  <c r="M30" i="4" s="1"/>
  <c r="J30" i="4"/>
  <c r="I30" i="4"/>
  <c r="H30" i="4"/>
  <c r="G30" i="4"/>
  <c r="F30" i="4"/>
  <c r="K29" i="4"/>
  <c r="M29" i="4" s="1"/>
  <c r="J29" i="4"/>
  <c r="I29" i="4"/>
  <c r="H29" i="4"/>
  <c r="G29" i="4"/>
  <c r="F29" i="4"/>
  <c r="K28" i="4"/>
  <c r="M28" i="4" s="1"/>
  <c r="J28" i="4"/>
  <c r="I28" i="4"/>
  <c r="H28" i="4"/>
  <c r="G28" i="4"/>
  <c r="F28" i="4"/>
  <c r="K27" i="4"/>
  <c r="L27" i="4" s="1"/>
  <c r="J27" i="4"/>
  <c r="I27" i="4"/>
  <c r="H27" i="4"/>
  <c r="G27" i="4"/>
  <c r="F27" i="4"/>
  <c r="K26" i="4"/>
  <c r="M26" i="4" s="1"/>
  <c r="J26" i="4"/>
  <c r="I26" i="4"/>
  <c r="H26" i="4"/>
  <c r="G26" i="4"/>
  <c r="F26" i="4"/>
  <c r="K25" i="4"/>
  <c r="M25" i="4" s="1"/>
  <c r="J25" i="4"/>
  <c r="I25" i="4"/>
  <c r="H25" i="4"/>
  <c r="G25" i="4"/>
  <c r="F25" i="4"/>
  <c r="K24" i="4"/>
  <c r="M24" i="4" s="1"/>
  <c r="J24" i="4"/>
  <c r="I24" i="4"/>
  <c r="H24" i="4"/>
  <c r="G24" i="4"/>
  <c r="F24" i="4"/>
  <c r="K23" i="4"/>
  <c r="M23" i="4" s="1"/>
  <c r="J23" i="4"/>
  <c r="I23" i="4"/>
  <c r="H23" i="4"/>
  <c r="G23" i="4"/>
  <c r="F23" i="4"/>
  <c r="K22" i="4"/>
  <c r="L22" i="4" s="1"/>
  <c r="J22" i="4"/>
  <c r="I22" i="4"/>
  <c r="H22" i="4"/>
  <c r="G22" i="4"/>
  <c r="F22" i="4"/>
  <c r="K18" i="4"/>
  <c r="L18" i="4" s="1"/>
  <c r="J18" i="4"/>
  <c r="I18" i="4"/>
  <c r="H18" i="4"/>
  <c r="G18" i="4"/>
  <c r="F18" i="4"/>
  <c r="K17" i="4"/>
  <c r="M17" i="4" s="1"/>
  <c r="J17" i="4"/>
  <c r="I17" i="4"/>
  <c r="H17" i="4"/>
  <c r="G17" i="4"/>
  <c r="F17" i="4"/>
  <c r="K16" i="4"/>
  <c r="L16" i="4" s="1"/>
  <c r="J16" i="4"/>
  <c r="I16" i="4"/>
  <c r="H16" i="4"/>
  <c r="G16" i="4"/>
  <c r="F16" i="4"/>
  <c r="K15" i="4"/>
  <c r="L15" i="4" s="1"/>
  <c r="J15" i="4"/>
  <c r="I15" i="4"/>
  <c r="H15" i="4"/>
  <c r="G15" i="4"/>
  <c r="F15" i="4"/>
  <c r="K14" i="4"/>
  <c r="M14" i="4" s="1"/>
  <c r="J14" i="4"/>
  <c r="I14" i="4"/>
  <c r="H14" i="4"/>
  <c r="G14" i="4"/>
  <c r="F14" i="4"/>
  <c r="K13" i="4"/>
  <c r="M13" i="4" s="1"/>
  <c r="J13" i="4"/>
  <c r="I13" i="4"/>
  <c r="H13" i="4"/>
  <c r="G13" i="4"/>
  <c r="F13" i="4"/>
  <c r="K12" i="4"/>
  <c r="M12" i="4" s="1"/>
  <c r="J12" i="4"/>
  <c r="I12" i="4"/>
  <c r="H12" i="4"/>
  <c r="G12" i="4"/>
  <c r="F12" i="4"/>
  <c r="K11" i="4"/>
  <c r="M11" i="4" s="1"/>
  <c r="J11" i="4"/>
  <c r="I11" i="4"/>
  <c r="H11" i="4"/>
  <c r="G11" i="4"/>
  <c r="F11" i="4"/>
  <c r="K10" i="4"/>
  <c r="L10" i="4" s="1"/>
  <c r="J10" i="4"/>
  <c r="I10" i="4"/>
  <c r="H10" i="4"/>
  <c r="G10" i="4"/>
  <c r="F10" i="4"/>
  <c r="K9" i="4"/>
  <c r="L9" i="4" s="1"/>
  <c r="J9" i="4"/>
  <c r="I9" i="4"/>
  <c r="H9" i="4"/>
  <c r="G9" i="4"/>
  <c r="F9" i="4"/>
  <c r="K8" i="4"/>
  <c r="M8" i="4" s="1"/>
  <c r="J8" i="4"/>
  <c r="I8" i="4"/>
  <c r="H8" i="4"/>
  <c r="G8" i="4"/>
  <c r="F8" i="4"/>
  <c r="K7" i="4"/>
  <c r="M7" i="4" s="1"/>
  <c r="J7" i="4"/>
  <c r="I7" i="4"/>
  <c r="H7" i="4"/>
  <c r="G7" i="4"/>
  <c r="F7" i="4"/>
  <c r="K6" i="4"/>
  <c r="L6" i="4" s="1"/>
  <c r="J6" i="4"/>
  <c r="I6" i="4"/>
  <c r="H6" i="4"/>
  <c r="G6" i="4"/>
  <c r="F6" i="4"/>
  <c r="K5" i="4"/>
  <c r="L5" i="4" s="1"/>
  <c r="J5" i="4"/>
  <c r="I5" i="4"/>
  <c r="H5" i="4"/>
  <c r="G5" i="4"/>
  <c r="F5" i="4"/>
  <c r="K4" i="4"/>
  <c r="M4" i="4" s="1"/>
  <c r="J4" i="4"/>
  <c r="I4" i="4"/>
  <c r="H4" i="4"/>
  <c r="G4" i="4"/>
  <c r="F4" i="4"/>
  <c r="K3" i="4"/>
  <c r="M3" i="4" s="1"/>
  <c r="J3" i="4"/>
  <c r="I3" i="4"/>
  <c r="H3" i="4"/>
  <c r="G3" i="4"/>
  <c r="F3" i="4"/>
  <c r="L4" i="4" l="1"/>
  <c r="L12" i="4"/>
  <c r="L25" i="4"/>
  <c r="L31" i="4"/>
  <c r="L42" i="4"/>
  <c r="L50" i="4"/>
  <c r="L61" i="4"/>
  <c r="L69" i="4"/>
  <c r="L73" i="4"/>
  <c r="L84" i="4"/>
  <c r="L94" i="4"/>
  <c r="L105" i="4"/>
  <c r="L111" i="4"/>
  <c r="L120" i="4"/>
  <c r="L130" i="4"/>
  <c r="L137" i="4"/>
  <c r="L143" i="4"/>
  <c r="L145" i="4"/>
  <c r="L151" i="4"/>
  <c r="L156" i="4"/>
  <c r="L158" i="4"/>
  <c r="L168" i="4"/>
  <c r="M6" i="4"/>
  <c r="M16" i="4"/>
  <c r="M27" i="4"/>
  <c r="M35" i="4"/>
  <c r="M44" i="4"/>
  <c r="M56" i="4"/>
  <c r="M80" i="4"/>
  <c r="M88" i="4"/>
  <c r="M99" i="4"/>
  <c r="M124" i="4"/>
  <c r="M132" i="4"/>
  <c r="L8" i="4"/>
  <c r="L23" i="4"/>
  <c r="L29" i="4"/>
  <c r="L46" i="4"/>
  <c r="L52" i="4"/>
  <c r="L65" i="4"/>
  <c r="L101" i="4"/>
  <c r="L107" i="4"/>
  <c r="L113" i="4"/>
  <c r="L128" i="4"/>
  <c r="L141" i="4"/>
  <c r="L147" i="4"/>
  <c r="L166" i="4"/>
  <c r="M18" i="4"/>
  <c r="M54" i="4"/>
  <c r="M71" i="4"/>
  <c r="M82" i="4"/>
  <c r="M92" i="4"/>
  <c r="M118" i="4"/>
  <c r="M162" i="4"/>
  <c r="L63" i="4"/>
  <c r="L90" i="4"/>
  <c r="M10" i="4"/>
  <c r="M37" i="4"/>
  <c r="M48" i="4"/>
  <c r="M126" i="4"/>
  <c r="M149" i="4"/>
  <c r="M160" i="4"/>
  <c r="L33" i="4"/>
  <c r="L75" i="4"/>
  <c r="L122" i="4"/>
  <c r="M67" i="4"/>
  <c r="M103" i="4"/>
  <c r="M164" i="4"/>
  <c r="L3" i="4"/>
  <c r="L13" i="4"/>
  <c r="L24" i="4"/>
  <c r="L30" i="4"/>
  <c r="L41" i="4"/>
  <c r="L43" i="4"/>
  <c r="L45" i="4"/>
  <c r="L47" i="4"/>
  <c r="L49" i="4"/>
  <c r="L51" i="4"/>
  <c r="L53" i="4"/>
  <c r="L62" i="4"/>
  <c r="L68" i="4"/>
  <c r="L70" i="4"/>
  <c r="L72" i="4"/>
  <c r="L74" i="4"/>
  <c r="L79" i="4"/>
  <c r="L81" i="4"/>
  <c r="L83" i="4"/>
  <c r="L85" i="4"/>
  <c r="L87" i="4"/>
  <c r="L89" i="4"/>
  <c r="L91" i="4"/>
  <c r="L93" i="4"/>
  <c r="L98" i="4"/>
  <c r="L100" i="4"/>
  <c r="L102" i="4"/>
  <c r="L104" i="4"/>
  <c r="L106" i="4"/>
  <c r="L108" i="4"/>
  <c r="L110" i="4"/>
  <c r="L112" i="4"/>
  <c r="L117" i="4"/>
  <c r="L119" i="4"/>
  <c r="L121" i="4"/>
  <c r="L123" i="4"/>
  <c r="L125" i="4"/>
  <c r="L127" i="4"/>
  <c r="L129" i="4"/>
  <c r="L131" i="4"/>
  <c r="L136" i="4"/>
  <c r="L138" i="4"/>
  <c r="L140" i="4"/>
  <c r="L142" i="4"/>
  <c r="L144" i="4"/>
  <c r="L146" i="4"/>
  <c r="L148" i="4"/>
  <c r="L150" i="4"/>
  <c r="L155" i="4"/>
  <c r="L157" i="4"/>
  <c r="L159" i="4"/>
  <c r="L161" i="4"/>
  <c r="L163" i="4"/>
  <c r="L165" i="4"/>
  <c r="L167" i="4"/>
  <c r="L169" i="4"/>
  <c r="L7" i="4"/>
  <c r="L11" i="4"/>
  <c r="L26" i="4"/>
  <c r="L36" i="4"/>
  <c r="L66" i="4"/>
  <c r="M5" i="4"/>
  <c r="M64" i="4"/>
  <c r="L17" i="4"/>
  <c r="L34" i="4"/>
  <c r="M9" i="4"/>
  <c r="M15" i="4"/>
  <c r="M32" i="4"/>
  <c r="L28" i="4"/>
  <c r="L60" i="4"/>
  <c r="M22" i="4"/>
  <c r="M55" i="4"/>
  <c r="L14" i="4"/>
  <c r="L86" i="4"/>
  <c r="L170" i="4"/>
  <c r="L109" i="4"/>
  <c r="L139" i="4"/>
</calcChain>
</file>

<file path=xl/sharedStrings.xml><?xml version="1.0" encoding="utf-8"?>
<sst xmlns="http://schemas.openxmlformats.org/spreadsheetml/2006/main" count="287" uniqueCount="44">
  <si>
    <t>pembrolizumab</t>
    <phoneticPr fontId="2" type="noConversion"/>
  </si>
  <si>
    <t>nivolumab</t>
    <phoneticPr fontId="2" type="noConversion"/>
  </si>
  <si>
    <t>ipilimumab</t>
    <phoneticPr fontId="2" type="noConversion"/>
  </si>
  <si>
    <t>dabrafenib</t>
    <phoneticPr fontId="2" type="noConversion"/>
  </si>
  <si>
    <t>vemurafenib</t>
    <phoneticPr fontId="2" type="noConversion"/>
  </si>
  <si>
    <t>dacarbazine</t>
    <phoneticPr fontId="2" type="noConversion"/>
  </si>
  <si>
    <t>encorafenib+binimetinib</t>
    <phoneticPr fontId="2" type="noConversion"/>
  </si>
  <si>
    <t>nivolumab+ ipilimumab</t>
    <phoneticPr fontId="2" type="noConversion"/>
  </si>
  <si>
    <t>Dabrafenib+trametinib</t>
    <phoneticPr fontId="2" type="noConversion"/>
  </si>
  <si>
    <t>renal impairment</t>
  </si>
  <si>
    <t>blood creatinine increased</t>
  </si>
  <si>
    <t>systemic inflammatory response syndrome</t>
  </si>
  <si>
    <t>cytokine release syndrome</t>
  </si>
  <si>
    <t>hyperkalaemia</t>
  </si>
  <si>
    <t>tumour lysis syndrome</t>
  </si>
  <si>
    <t>blood urea increased</t>
  </si>
  <si>
    <t>hyperuricaemia</t>
  </si>
  <si>
    <t>blood potassium increased</t>
  </si>
  <si>
    <t>blood calcium decreased</t>
  </si>
  <si>
    <t>glomerular filtration rate decreased</t>
  </si>
  <si>
    <t>acidosis</t>
  </si>
  <si>
    <t>blood uric acid increased</t>
  </si>
  <si>
    <t>oliguria</t>
  </si>
  <si>
    <t>blood potassium abnormal</t>
  </si>
  <si>
    <t>hyperphosphataemia</t>
  </si>
  <si>
    <t>IC</t>
    <phoneticPr fontId="2" type="noConversion"/>
  </si>
  <si>
    <t>IC025</t>
    <phoneticPr fontId="2" type="noConversion"/>
  </si>
  <si>
    <t>IC075</t>
    <phoneticPr fontId="2" type="noConversion"/>
  </si>
  <si>
    <t>Adverse Events/Drugs</t>
    <phoneticPr fontId="2" type="noConversion"/>
  </si>
  <si>
    <t>renal impairment</t>
    <phoneticPr fontId="2" type="noConversion"/>
  </si>
  <si>
    <t>blood creatinine increased</t>
    <phoneticPr fontId="2" type="noConversion"/>
  </si>
  <si>
    <t>hyperkalaemia</t>
    <phoneticPr fontId="2" type="noConversion"/>
  </si>
  <si>
    <t>D4</t>
    <phoneticPr fontId="2" type="noConversion"/>
  </si>
  <si>
    <t>B4</t>
    <phoneticPr fontId="2" type="noConversion"/>
  </si>
  <si>
    <t>D2</t>
    <phoneticPr fontId="2" type="noConversion"/>
  </si>
  <si>
    <t>B2</t>
    <phoneticPr fontId="2" type="noConversion"/>
  </si>
  <si>
    <t>C4</t>
    <phoneticPr fontId="2" type="noConversion"/>
  </si>
  <si>
    <t>C2</t>
    <phoneticPr fontId="2" type="noConversion"/>
  </si>
  <si>
    <t>B3</t>
    <phoneticPr fontId="2" type="noConversion"/>
  </si>
  <si>
    <t>D3</t>
    <phoneticPr fontId="2" type="noConversion"/>
  </si>
  <si>
    <t>C3</t>
    <phoneticPr fontId="2" type="noConversion"/>
  </si>
  <si>
    <t>nivolumab + ipilimumab</t>
    <phoneticPr fontId="2" type="noConversion"/>
  </si>
  <si>
    <t>encorafenib + binimetinib</t>
    <phoneticPr fontId="2" type="noConversion"/>
  </si>
  <si>
    <t>dabrafenib + trametib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9" x14ac:knownFonts="1">
    <font>
      <sz val="11"/>
      <color theme="1"/>
      <name val="等线"/>
      <family val="2"/>
      <charset val="134"/>
      <scheme val="minor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rgb="FFEEEEEE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3">
    <border>
      <left/>
      <right/>
      <top/>
      <bottom/>
      <diagonal/>
    </border>
    <border>
      <left/>
      <right style="thin">
        <color rgb="FF000000"/>
      </right>
      <top/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>
      <alignment vertical="center"/>
    </xf>
  </cellStyleXfs>
  <cellXfs count="32">
    <xf numFmtId="0" fontId="0" fillId="0" borderId="0" xfId="0">
      <alignment vertical="center"/>
    </xf>
    <xf numFmtId="0" fontId="1" fillId="0" borderId="0" xfId="0" applyFont="1">
      <alignment vertical="center"/>
    </xf>
    <xf numFmtId="176" fontId="3" fillId="0" borderId="0" xfId="0" applyNumberFormat="1" applyFont="1" applyAlignment="1">
      <alignment horizontal="center" vertical="center" wrapText="1"/>
    </xf>
    <xf numFmtId="176" fontId="1" fillId="0" borderId="0" xfId="0" applyNumberFormat="1" applyFont="1">
      <alignment vertical="center"/>
    </xf>
    <xf numFmtId="0" fontId="3" fillId="0" borderId="0" xfId="0" applyFont="1" applyAlignment="1">
      <alignment horizontal="center" vertical="center" wrapText="1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3" fillId="4" borderId="0" xfId="0" applyFont="1" applyFill="1" applyAlignment="1">
      <alignment horizontal="center" vertical="center" wrapText="1"/>
    </xf>
    <xf numFmtId="0" fontId="3" fillId="5" borderId="0" xfId="0" applyFont="1" applyFill="1" applyAlignment="1">
      <alignment horizontal="center" vertical="center" wrapText="1"/>
    </xf>
    <xf numFmtId="0" fontId="3" fillId="6" borderId="0" xfId="0" applyFont="1" applyFill="1" applyAlignment="1">
      <alignment horizontal="center" vertical="center" wrapText="1"/>
    </xf>
    <xf numFmtId="3" fontId="3" fillId="7" borderId="0" xfId="0" applyNumberFormat="1" applyFont="1" applyFill="1" applyAlignment="1">
      <alignment horizontal="center" vertical="center" wrapText="1"/>
    </xf>
    <xf numFmtId="3" fontId="3" fillId="0" borderId="0" xfId="0" applyNumberFormat="1" applyFont="1" applyAlignment="1">
      <alignment horizontal="center" vertical="center" wrapText="1"/>
    </xf>
    <xf numFmtId="0" fontId="4" fillId="5" borderId="0" xfId="0" applyFont="1" applyFill="1">
      <alignment vertical="center"/>
    </xf>
    <xf numFmtId="3" fontId="5" fillId="6" borderId="0" xfId="0" applyNumberFormat="1" applyFont="1" applyFill="1" applyAlignment="1">
      <alignment horizontal="right" vertical="center" wrapText="1"/>
    </xf>
    <xf numFmtId="0" fontId="4" fillId="7" borderId="0" xfId="0" applyFont="1" applyFill="1">
      <alignment vertical="center"/>
    </xf>
    <xf numFmtId="3" fontId="5" fillId="0" borderId="0" xfId="0" applyNumberFormat="1" applyFont="1" applyAlignment="1">
      <alignment horizontal="center" vertical="center" wrapText="1"/>
    </xf>
    <xf numFmtId="176" fontId="5" fillId="0" borderId="0" xfId="0" applyNumberFormat="1" applyFont="1" applyAlignment="1">
      <alignment horizontal="center" vertical="center" wrapText="1"/>
    </xf>
    <xf numFmtId="0" fontId="6" fillId="0" borderId="0" xfId="0" applyFont="1">
      <alignment vertical="center"/>
    </xf>
    <xf numFmtId="0" fontId="3" fillId="0" borderId="0" xfId="0" applyFont="1" applyAlignment="1">
      <alignment horizontal="center" vertical="center" wrapText="1"/>
    </xf>
    <xf numFmtId="3" fontId="5" fillId="5" borderId="0" xfId="0" applyNumberFormat="1" applyFont="1" applyFill="1" applyAlignment="1">
      <alignment horizontal="center" vertical="center" wrapText="1"/>
    </xf>
    <xf numFmtId="0" fontId="5" fillId="7" borderId="0" xfId="0" applyFont="1" applyFill="1" applyAlignment="1">
      <alignment horizontal="center" vertical="center" wrapText="1"/>
    </xf>
    <xf numFmtId="176" fontId="4" fillId="0" borderId="0" xfId="0" applyNumberFormat="1" applyFont="1">
      <alignment vertical="center"/>
    </xf>
    <xf numFmtId="0" fontId="6" fillId="0" borderId="0" xfId="0" applyFont="1" applyAlignment="1">
      <alignment horizontal="center" vertical="center"/>
    </xf>
    <xf numFmtId="0" fontId="3" fillId="0" borderId="0" xfId="0" applyFont="1" applyAlignment="1">
      <alignment horizontal="right" wrapText="1"/>
    </xf>
    <xf numFmtId="0" fontId="7" fillId="0" borderId="0" xfId="0" applyFont="1" applyAlignment="1">
      <alignment vertical="center" wrapText="1"/>
    </xf>
    <xf numFmtId="0" fontId="7" fillId="0" borderId="1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8" fillId="3" borderId="0" xfId="0" applyFont="1" applyFill="1">
      <alignment vertical="center"/>
    </xf>
    <xf numFmtId="0" fontId="8" fillId="0" borderId="0" xfId="0" applyFont="1">
      <alignment vertical="center"/>
    </xf>
    <xf numFmtId="0" fontId="8" fillId="2" borderId="0" xfId="0" applyFont="1" applyFill="1">
      <alignment vertical="center"/>
    </xf>
    <xf numFmtId="0" fontId="8" fillId="0" borderId="0" xfId="0" applyFont="1" applyFill="1">
      <alignment vertical="center"/>
    </xf>
    <xf numFmtId="0" fontId="8" fillId="0" borderId="2" xfId="0" applyFont="1" applyFill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131895</xdr:colOff>
      <xdr:row>1</xdr:row>
      <xdr:rowOff>2328</xdr:rowOff>
    </xdr:from>
    <xdr:to>
      <xdr:col>10</xdr:col>
      <xdr:colOff>256079</xdr:colOff>
      <xdr:row>16</xdr:row>
      <xdr:rowOff>166077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3F7D666A-D7E2-D0CE-F887-8D197855FA2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 rot="16200000" flipV="1">
          <a:off x="8274304" y="1697534"/>
          <a:ext cx="2801441" cy="12418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2013 - 2022 主题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BC6CF0-6074-439C-8001-A07D979ED503}">
  <dimension ref="A1:M170"/>
  <sheetViews>
    <sheetView workbookViewId="0">
      <selection activeCell="B169" sqref="B169"/>
    </sheetView>
  </sheetViews>
  <sheetFormatPr defaultRowHeight="15.5" x14ac:dyDescent="0.3"/>
  <cols>
    <col min="1" max="1" width="37.1640625" style="5" customWidth="1"/>
    <col min="2" max="2" width="9.1640625" style="5" bestFit="1" customWidth="1"/>
    <col min="3" max="5" width="8.75" style="5" bestFit="1" customWidth="1"/>
    <col min="6" max="6" width="10.1640625" style="5" bestFit="1" customWidth="1"/>
    <col min="7" max="8" width="8.75" style="5" bestFit="1" customWidth="1"/>
    <col min="9" max="10" width="10.1640625" style="5" bestFit="1" customWidth="1"/>
    <col min="11" max="13" width="8.75" style="21" bestFit="1" customWidth="1"/>
    <col min="14" max="16384" width="8.6640625" style="5"/>
  </cols>
  <sheetData>
    <row r="1" spans="1:13" x14ac:dyDescent="0.3">
      <c r="A1" s="23">
        <v>1</v>
      </c>
      <c r="B1" s="22" t="s">
        <v>0</v>
      </c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</row>
    <row r="2" spans="1:13" x14ac:dyDescent="0.3">
      <c r="A2" s="6" t="s">
        <v>9</v>
      </c>
      <c r="B2" s="7" t="s">
        <v>32</v>
      </c>
      <c r="C2" s="8" t="s">
        <v>33</v>
      </c>
      <c r="D2" s="9" t="s">
        <v>34</v>
      </c>
      <c r="E2" s="10" t="s">
        <v>35</v>
      </c>
      <c r="F2" s="4" t="s">
        <v>36</v>
      </c>
      <c r="G2" s="11" t="s">
        <v>37</v>
      </c>
      <c r="H2" s="4" t="s">
        <v>38</v>
      </c>
      <c r="I2" s="4" t="s">
        <v>39</v>
      </c>
      <c r="J2" s="4" t="s">
        <v>40</v>
      </c>
      <c r="K2" s="2" t="s">
        <v>25</v>
      </c>
      <c r="L2" s="2" t="s">
        <v>26</v>
      </c>
      <c r="M2" s="2" t="s">
        <v>27</v>
      </c>
    </row>
    <row r="3" spans="1:13" x14ac:dyDescent="0.3">
      <c r="A3" s="6" t="s">
        <v>10</v>
      </c>
      <c r="B3" s="7">
        <v>20346289</v>
      </c>
      <c r="C3" s="12">
        <v>7389</v>
      </c>
      <c r="D3" s="13">
        <v>94407</v>
      </c>
      <c r="E3" s="14">
        <v>61</v>
      </c>
      <c r="F3" s="15">
        <f t="shared" ref="F3:F18" si="0">B3-C3</f>
        <v>20338900</v>
      </c>
      <c r="G3" s="15">
        <f t="shared" ref="G3:G18" si="1">D3-E3</f>
        <v>94346</v>
      </c>
      <c r="H3" s="15">
        <f>C3-E3</f>
        <v>7328</v>
      </c>
      <c r="I3" s="15">
        <f>B3-D3</f>
        <v>20251882</v>
      </c>
      <c r="J3" s="15">
        <f>F3-G3</f>
        <v>20244554</v>
      </c>
      <c r="K3" s="16">
        <f>LOG((E3+0.5)/(((C3*D3)/B3)+0.5),2)</f>
        <v>0.8221194495498737</v>
      </c>
      <c r="L3" s="16">
        <f>K3-3.3*((E3+0.5)^(-1/2))-2*((E3+0.5)^(-3/2))</f>
        <v>0.39717197851790248</v>
      </c>
      <c r="M3" s="16">
        <f>K3+2.4*((E3+0.5)^(-1/2))-0.5*((E3+0.5)^(-3/2))</f>
        <v>1.1271195617177341</v>
      </c>
    </row>
    <row r="4" spans="1:13" x14ac:dyDescent="0.3">
      <c r="A4" s="6" t="s">
        <v>11</v>
      </c>
      <c r="B4" s="7">
        <v>20346289</v>
      </c>
      <c r="C4" s="12">
        <v>7389</v>
      </c>
      <c r="D4" s="13">
        <v>78589</v>
      </c>
      <c r="E4" s="14">
        <v>45</v>
      </c>
      <c r="F4" s="15">
        <f t="shared" si="0"/>
        <v>20338900</v>
      </c>
      <c r="G4" s="15">
        <f t="shared" si="1"/>
        <v>78544</v>
      </c>
      <c r="H4" s="15">
        <f t="shared" ref="H4:H18" si="2">C4-E4</f>
        <v>7344</v>
      </c>
      <c r="I4" s="15">
        <f t="shared" ref="I4:I18" si="3">B4-D4</f>
        <v>20267700</v>
      </c>
      <c r="J4" s="15">
        <f t="shared" ref="J4:J18" si="4">F4-G4</f>
        <v>20260356</v>
      </c>
      <c r="K4" s="16">
        <f t="shared" ref="K4:K18" si="5">LOG((E4+0.5)/(((C4*D4)/B4)+0.5),2)</f>
        <v>0.64779815307385569</v>
      </c>
      <c r="L4" s="16">
        <f t="shared" ref="L4:L18" si="6">K4-3.3*((E4+0.5)^(-1/2))-2*((E4+0.5)^(-3/2))</f>
        <v>0.15205712656842038</v>
      </c>
      <c r="M4" s="16">
        <f t="shared" ref="M4:M18" si="7">K4+2.4*((E4+0.5)^(-1/2))-0.5*((E4+0.5)^(-3/2))</f>
        <v>1.0019687056939073</v>
      </c>
    </row>
    <row r="5" spans="1:13" x14ac:dyDescent="0.3">
      <c r="A5" s="6" t="s">
        <v>12</v>
      </c>
      <c r="B5" s="7">
        <v>20346289</v>
      </c>
      <c r="C5" s="12">
        <v>7389</v>
      </c>
      <c r="D5" s="13">
        <v>4520</v>
      </c>
      <c r="E5" s="14">
        <v>15</v>
      </c>
      <c r="F5" s="15">
        <f t="shared" si="0"/>
        <v>20338900</v>
      </c>
      <c r="G5" s="15">
        <f t="shared" si="1"/>
        <v>4505</v>
      </c>
      <c r="H5" s="15">
        <f t="shared" si="2"/>
        <v>7374</v>
      </c>
      <c r="I5" s="15">
        <f t="shared" si="3"/>
        <v>20341769</v>
      </c>
      <c r="J5" s="15">
        <f t="shared" si="4"/>
        <v>20334395</v>
      </c>
      <c r="K5" s="16">
        <f t="shared" si="5"/>
        <v>2.8555797121668061</v>
      </c>
      <c r="L5" s="16">
        <f t="shared" si="6"/>
        <v>1.9846046476429189</v>
      </c>
      <c r="M5" s="16">
        <f t="shared" si="7"/>
        <v>3.4569867651870632</v>
      </c>
    </row>
    <row r="6" spans="1:13" x14ac:dyDescent="0.3">
      <c r="A6" s="6" t="s">
        <v>13</v>
      </c>
      <c r="B6" s="7">
        <v>20346289</v>
      </c>
      <c r="C6" s="12">
        <v>7389</v>
      </c>
      <c r="D6" s="13">
        <v>11425</v>
      </c>
      <c r="E6" s="14">
        <v>28</v>
      </c>
      <c r="F6" s="15">
        <f t="shared" si="0"/>
        <v>20338900</v>
      </c>
      <c r="G6" s="15">
        <f t="shared" si="1"/>
        <v>11397</v>
      </c>
      <c r="H6" s="15">
        <f t="shared" si="2"/>
        <v>7361</v>
      </c>
      <c r="I6" s="15">
        <f t="shared" si="3"/>
        <v>20334864</v>
      </c>
      <c r="J6" s="15">
        <f t="shared" si="4"/>
        <v>20327503</v>
      </c>
      <c r="K6" s="16">
        <f t="shared" si="5"/>
        <v>2.6159303613577145</v>
      </c>
      <c r="L6" s="16">
        <f t="shared" si="6"/>
        <v>1.9846386616915972</v>
      </c>
      <c r="M6" s="16">
        <f t="shared" si="7"/>
        <v>3.0622052849113781</v>
      </c>
    </row>
    <row r="7" spans="1:13" x14ac:dyDescent="0.3">
      <c r="A7" s="6" t="s">
        <v>14</v>
      </c>
      <c r="B7" s="7">
        <v>20346289</v>
      </c>
      <c r="C7" s="12">
        <v>7389</v>
      </c>
      <c r="D7" s="13">
        <v>37415</v>
      </c>
      <c r="E7" s="14">
        <v>8</v>
      </c>
      <c r="F7" s="15">
        <f t="shared" si="0"/>
        <v>20338900</v>
      </c>
      <c r="G7" s="15">
        <f t="shared" si="1"/>
        <v>37407</v>
      </c>
      <c r="H7" s="15">
        <f t="shared" si="2"/>
        <v>7381</v>
      </c>
      <c r="I7" s="15">
        <f t="shared" si="3"/>
        <v>20308874</v>
      </c>
      <c r="J7" s="15">
        <f t="shared" si="4"/>
        <v>20301493</v>
      </c>
      <c r="K7" s="16">
        <f t="shared" si="5"/>
        <v>-0.72890217103245414</v>
      </c>
      <c r="L7" s="16">
        <f t="shared" si="6"/>
        <v>-1.9414980495106635</v>
      </c>
      <c r="M7" s="16">
        <f t="shared" si="7"/>
        <v>7.4114733517175388E-2</v>
      </c>
    </row>
    <row r="8" spans="1:13" x14ac:dyDescent="0.3">
      <c r="A8" s="6" t="s">
        <v>15</v>
      </c>
      <c r="B8" s="7">
        <v>20346289</v>
      </c>
      <c r="C8" s="12">
        <v>7389</v>
      </c>
      <c r="D8" s="13">
        <v>9303</v>
      </c>
      <c r="E8" s="14">
        <v>5</v>
      </c>
      <c r="F8" s="15">
        <f t="shared" si="0"/>
        <v>20338900</v>
      </c>
      <c r="G8" s="15">
        <f t="shared" si="1"/>
        <v>9298</v>
      </c>
      <c r="H8" s="15">
        <f t="shared" si="2"/>
        <v>7384</v>
      </c>
      <c r="I8" s="15">
        <f t="shared" si="3"/>
        <v>20336986</v>
      </c>
      <c r="J8" s="15">
        <f t="shared" si="4"/>
        <v>20329602</v>
      </c>
      <c r="K8" s="16">
        <f t="shared" si="5"/>
        <v>0.5039341038039884</v>
      </c>
      <c r="L8" s="16">
        <f t="shared" si="6"/>
        <v>-1.0582456905834843</v>
      </c>
      <c r="M8" s="16">
        <f t="shared" si="7"/>
        <v>1.4885337757008072</v>
      </c>
    </row>
    <row r="9" spans="1:13" x14ac:dyDescent="0.3">
      <c r="A9" s="6" t="s">
        <v>16</v>
      </c>
      <c r="B9" s="7">
        <v>20346289</v>
      </c>
      <c r="C9" s="12">
        <v>7389</v>
      </c>
      <c r="D9" s="13">
        <v>22270</v>
      </c>
      <c r="E9" s="14">
        <v>15</v>
      </c>
      <c r="F9" s="15">
        <f t="shared" si="0"/>
        <v>20338900</v>
      </c>
      <c r="G9" s="15">
        <f t="shared" si="1"/>
        <v>22255</v>
      </c>
      <c r="H9" s="15">
        <f t="shared" si="2"/>
        <v>7374</v>
      </c>
      <c r="I9" s="15">
        <f t="shared" si="3"/>
        <v>20324019</v>
      </c>
      <c r="J9" s="15">
        <f t="shared" si="4"/>
        <v>20316645</v>
      </c>
      <c r="K9" s="16">
        <f t="shared" si="5"/>
        <v>0.85193815352856583</v>
      </c>
      <c r="L9" s="16">
        <f t="shared" si="6"/>
        <v>-1.9036910995321225E-2</v>
      </c>
      <c r="M9" s="16">
        <f t="shared" si="7"/>
        <v>1.4533452065488228</v>
      </c>
    </row>
    <row r="10" spans="1:13" x14ac:dyDescent="0.3">
      <c r="A10" s="6" t="s">
        <v>17</v>
      </c>
      <c r="B10" s="7">
        <v>20346289</v>
      </c>
      <c r="C10" s="12">
        <v>7389</v>
      </c>
      <c r="D10" s="13">
        <v>5531</v>
      </c>
      <c r="E10" s="14">
        <v>7</v>
      </c>
      <c r="F10" s="15">
        <f t="shared" si="0"/>
        <v>20338900</v>
      </c>
      <c r="G10" s="15">
        <f t="shared" si="1"/>
        <v>5524</v>
      </c>
      <c r="H10" s="15">
        <f t="shared" si="2"/>
        <v>7382</v>
      </c>
      <c r="I10" s="15">
        <f t="shared" si="3"/>
        <v>20340758</v>
      </c>
      <c r="J10" s="15">
        <f t="shared" si="4"/>
        <v>20333376</v>
      </c>
      <c r="K10" s="16">
        <f t="shared" si="5"/>
        <v>1.5799797987076278</v>
      </c>
      <c r="L10" s="16">
        <f t="shared" si="6"/>
        <v>0.27761727308423295</v>
      </c>
      <c r="M10" s="16">
        <f t="shared" si="7"/>
        <v>2.4319926659378863</v>
      </c>
    </row>
    <row r="11" spans="1:13" x14ac:dyDescent="0.3">
      <c r="A11" s="6" t="s">
        <v>18</v>
      </c>
      <c r="B11" s="7">
        <v>20346289</v>
      </c>
      <c r="C11" s="12">
        <v>7389</v>
      </c>
      <c r="D11" s="13">
        <v>18747</v>
      </c>
      <c r="E11" s="14">
        <v>2</v>
      </c>
      <c r="F11" s="15">
        <f t="shared" si="0"/>
        <v>20338900</v>
      </c>
      <c r="G11" s="15">
        <f t="shared" si="1"/>
        <v>18745</v>
      </c>
      <c r="H11" s="15">
        <f t="shared" si="2"/>
        <v>7387</v>
      </c>
      <c r="I11" s="15">
        <f t="shared" si="3"/>
        <v>20327542</v>
      </c>
      <c r="J11" s="15">
        <f t="shared" si="4"/>
        <v>20320155</v>
      </c>
      <c r="K11" s="16">
        <f t="shared" si="5"/>
        <v>-1.5475878099414946</v>
      </c>
      <c r="L11" s="16">
        <f t="shared" si="6"/>
        <v>-4.1406554912795652</v>
      </c>
      <c r="M11" s="16">
        <f t="shared" si="7"/>
        <v>-0.15618563946740777</v>
      </c>
    </row>
    <row r="12" spans="1:13" x14ac:dyDescent="0.3">
      <c r="A12" s="6" t="s">
        <v>19</v>
      </c>
      <c r="B12" s="7">
        <v>20346289</v>
      </c>
      <c r="C12" s="12">
        <v>7389</v>
      </c>
      <c r="D12" s="13">
        <v>13768</v>
      </c>
      <c r="E12" s="14">
        <v>2</v>
      </c>
      <c r="F12" s="15">
        <f t="shared" si="0"/>
        <v>20338900</v>
      </c>
      <c r="G12" s="15">
        <f t="shared" si="1"/>
        <v>13766</v>
      </c>
      <c r="H12" s="15">
        <f t="shared" si="2"/>
        <v>7387</v>
      </c>
      <c r="I12" s="15">
        <f t="shared" si="3"/>
        <v>20332521</v>
      </c>
      <c r="J12" s="15">
        <f t="shared" si="4"/>
        <v>20325134</v>
      </c>
      <c r="K12" s="16">
        <f t="shared" si="5"/>
        <v>-1.1375074816463178</v>
      </c>
      <c r="L12" s="16">
        <f t="shared" si="6"/>
        <v>-3.7305751629843886</v>
      </c>
      <c r="M12" s="16">
        <f t="shared" si="7"/>
        <v>0.25389468882776906</v>
      </c>
    </row>
    <row r="13" spans="1:13" x14ac:dyDescent="0.3">
      <c r="A13" s="6" t="s">
        <v>20</v>
      </c>
      <c r="B13" s="7">
        <v>20346289</v>
      </c>
      <c r="C13" s="12">
        <v>7389</v>
      </c>
      <c r="D13" s="13">
        <v>11763</v>
      </c>
      <c r="E13" s="14">
        <v>3</v>
      </c>
      <c r="F13" s="15">
        <f t="shared" si="0"/>
        <v>20338900</v>
      </c>
      <c r="G13" s="15">
        <f t="shared" si="1"/>
        <v>11760</v>
      </c>
      <c r="H13" s="15">
        <f t="shared" si="2"/>
        <v>7386</v>
      </c>
      <c r="I13" s="15">
        <f t="shared" si="3"/>
        <v>20334526</v>
      </c>
      <c r="J13" s="15">
        <f t="shared" si="4"/>
        <v>20327140</v>
      </c>
      <c r="K13" s="16">
        <f t="shared" si="5"/>
        <v>-0.44720138450648861</v>
      </c>
      <c r="L13" s="16">
        <f t="shared" si="6"/>
        <v>-2.5165670004569742</v>
      </c>
      <c r="M13" s="16">
        <f t="shared" si="7"/>
        <v>0.75929222184102718</v>
      </c>
    </row>
    <row r="14" spans="1:13" x14ac:dyDescent="0.3">
      <c r="A14" s="6" t="s">
        <v>21</v>
      </c>
      <c r="B14" s="7">
        <v>20346289</v>
      </c>
      <c r="C14" s="12">
        <v>7389</v>
      </c>
      <c r="D14" s="13">
        <v>8460</v>
      </c>
      <c r="E14" s="14">
        <v>5</v>
      </c>
      <c r="F14" s="15">
        <f t="shared" si="0"/>
        <v>20338900</v>
      </c>
      <c r="G14" s="15">
        <f t="shared" si="1"/>
        <v>8455</v>
      </c>
      <c r="H14" s="15">
        <f t="shared" si="2"/>
        <v>7384</v>
      </c>
      <c r="I14" s="15">
        <f t="shared" si="3"/>
        <v>20337829</v>
      </c>
      <c r="J14" s="15">
        <f t="shared" si="4"/>
        <v>20330445</v>
      </c>
      <c r="K14" s="16">
        <f t="shared" si="5"/>
        <v>0.62255780666068183</v>
      </c>
      <c r="L14" s="16">
        <f t="shared" si="6"/>
        <v>-0.93962198772679084</v>
      </c>
      <c r="M14" s="16">
        <f t="shared" si="7"/>
        <v>1.6071574785575007</v>
      </c>
    </row>
    <row r="15" spans="1:13" x14ac:dyDescent="0.3">
      <c r="A15" s="6" t="s">
        <v>22</v>
      </c>
      <c r="B15" s="7">
        <v>20346289</v>
      </c>
      <c r="C15" s="12">
        <v>7389</v>
      </c>
      <c r="D15" s="13">
        <v>6647</v>
      </c>
      <c r="E15" s="14">
        <v>0</v>
      </c>
      <c r="F15" s="15">
        <f t="shared" si="0"/>
        <v>20338900</v>
      </c>
      <c r="G15" s="15">
        <f t="shared" si="1"/>
        <v>6647</v>
      </c>
      <c r="H15" s="15">
        <f t="shared" si="2"/>
        <v>7389</v>
      </c>
      <c r="I15" s="15">
        <f t="shared" si="3"/>
        <v>20339642</v>
      </c>
      <c r="J15" s="15">
        <f t="shared" si="4"/>
        <v>20332253</v>
      </c>
      <c r="K15" s="16">
        <f t="shared" si="5"/>
        <v>-2.5429702501532137</v>
      </c>
      <c r="L15" s="16">
        <f t="shared" si="6"/>
        <v>-12.866729255476807</v>
      </c>
      <c r="M15" s="16">
        <f t="shared" si="7"/>
        <v>-0.56307126283088094</v>
      </c>
    </row>
    <row r="16" spans="1:13" x14ac:dyDescent="0.3">
      <c r="A16" s="6" t="s">
        <v>23</v>
      </c>
      <c r="B16" s="7">
        <v>20346289</v>
      </c>
      <c r="C16" s="12">
        <v>7389</v>
      </c>
      <c r="D16" s="13">
        <v>7252</v>
      </c>
      <c r="E16" s="14">
        <v>0</v>
      </c>
      <c r="F16" s="15">
        <f t="shared" si="0"/>
        <v>20338900</v>
      </c>
      <c r="G16" s="15">
        <f t="shared" si="1"/>
        <v>7252</v>
      </c>
      <c r="H16" s="15">
        <f t="shared" si="2"/>
        <v>7389</v>
      </c>
      <c r="I16" s="15">
        <f t="shared" si="3"/>
        <v>20339037</v>
      </c>
      <c r="J16" s="15">
        <f t="shared" si="4"/>
        <v>20331648</v>
      </c>
      <c r="K16" s="16">
        <f t="shared" si="5"/>
        <v>-2.6478445954883312</v>
      </c>
      <c r="L16" s="16">
        <f t="shared" si="6"/>
        <v>-12.971603600811925</v>
      </c>
      <c r="M16" s="16">
        <f t="shared" si="7"/>
        <v>-0.66794560816599846</v>
      </c>
    </row>
    <row r="17" spans="1:13" x14ac:dyDescent="0.3">
      <c r="A17" s="6" t="s">
        <v>24</v>
      </c>
      <c r="B17" s="7">
        <v>20346289</v>
      </c>
      <c r="C17" s="12">
        <v>7389</v>
      </c>
      <c r="D17" s="13">
        <v>2801</v>
      </c>
      <c r="E17" s="14">
        <v>0</v>
      </c>
      <c r="F17" s="15">
        <f t="shared" si="0"/>
        <v>20338900</v>
      </c>
      <c r="G17" s="15">
        <f t="shared" si="1"/>
        <v>2801</v>
      </c>
      <c r="H17" s="15">
        <f t="shared" si="2"/>
        <v>7389</v>
      </c>
      <c r="I17" s="15">
        <f t="shared" si="3"/>
        <v>20343488</v>
      </c>
      <c r="J17" s="15">
        <f t="shared" si="4"/>
        <v>20336099</v>
      </c>
      <c r="K17" s="16">
        <f t="shared" si="5"/>
        <v>-1.6014273456701722</v>
      </c>
      <c r="L17" s="16">
        <f t="shared" si="6"/>
        <v>-11.925186350993766</v>
      </c>
      <c r="M17" s="16">
        <f t="shared" si="7"/>
        <v>0.37847164165216052</v>
      </c>
    </row>
    <row r="18" spans="1:13" x14ac:dyDescent="0.3">
      <c r="B18" s="7">
        <v>20346289</v>
      </c>
      <c r="C18" s="12">
        <v>7389</v>
      </c>
      <c r="D18" s="13">
        <v>2076</v>
      </c>
      <c r="E18" s="14">
        <v>0</v>
      </c>
      <c r="F18" s="15">
        <f t="shared" si="0"/>
        <v>20338900</v>
      </c>
      <c r="G18" s="15">
        <f t="shared" si="1"/>
        <v>2076</v>
      </c>
      <c r="H18" s="15">
        <f t="shared" si="2"/>
        <v>7389</v>
      </c>
      <c r="I18" s="15">
        <f t="shared" si="3"/>
        <v>20344213</v>
      </c>
      <c r="J18" s="15">
        <f t="shared" si="4"/>
        <v>20336824</v>
      </c>
      <c r="K18" s="16">
        <f t="shared" si="5"/>
        <v>-1.3264503851077931</v>
      </c>
      <c r="L18" s="16">
        <f t="shared" si="6"/>
        <v>-11.650209390431385</v>
      </c>
      <c r="M18" s="16">
        <f t="shared" si="7"/>
        <v>0.6534486022145396</v>
      </c>
    </row>
    <row r="20" spans="1:13" ht="15.5" customHeight="1" x14ac:dyDescent="0.3">
      <c r="A20" s="17">
        <v>2</v>
      </c>
      <c r="B20" s="18" t="s">
        <v>1</v>
      </c>
      <c r="C20" s="18"/>
      <c r="D20" s="18"/>
      <c r="E20" s="18"/>
      <c r="F20" s="18"/>
      <c r="G20" s="18"/>
      <c r="H20" s="18"/>
      <c r="I20" s="18"/>
      <c r="J20" s="18"/>
      <c r="K20" s="18"/>
      <c r="L20" s="18"/>
      <c r="M20" s="18"/>
    </row>
    <row r="21" spans="1:13" x14ac:dyDescent="0.3">
      <c r="B21" s="7" t="s">
        <v>32</v>
      </c>
      <c r="C21" s="8" t="s">
        <v>33</v>
      </c>
      <c r="D21" s="9" t="s">
        <v>34</v>
      </c>
      <c r="E21" s="10" t="s">
        <v>35</v>
      </c>
      <c r="F21" s="4" t="s">
        <v>36</v>
      </c>
      <c r="G21" s="11" t="s">
        <v>37</v>
      </c>
      <c r="H21" s="4" t="s">
        <v>38</v>
      </c>
      <c r="I21" s="4" t="s">
        <v>39</v>
      </c>
      <c r="J21" s="4" t="s">
        <v>40</v>
      </c>
      <c r="K21" s="2" t="s">
        <v>25</v>
      </c>
      <c r="L21" s="2" t="s">
        <v>26</v>
      </c>
      <c r="M21" s="2" t="s">
        <v>27</v>
      </c>
    </row>
    <row r="22" spans="1:13" x14ac:dyDescent="0.3">
      <c r="A22" s="6" t="s">
        <v>9</v>
      </c>
      <c r="B22" s="7">
        <v>20346289</v>
      </c>
      <c r="C22" s="19">
        <v>21015</v>
      </c>
      <c r="D22" s="13">
        <v>94407</v>
      </c>
      <c r="E22" s="20">
        <v>192</v>
      </c>
      <c r="F22" s="15">
        <f t="shared" ref="F22:F37" si="8">B22-C22</f>
        <v>20325274</v>
      </c>
      <c r="G22" s="15">
        <f t="shared" ref="G22:G37" si="9">D22-E22</f>
        <v>94215</v>
      </c>
      <c r="H22" s="15">
        <f t="shared" ref="H22:H37" si="10">C22-E22</f>
        <v>20823</v>
      </c>
      <c r="I22" s="15">
        <f t="shared" ref="I22:I37" si="11">B22-D22</f>
        <v>20251882</v>
      </c>
      <c r="J22" s="15">
        <f t="shared" ref="J22:J37" si="12">F22-G22</f>
        <v>20231059</v>
      </c>
      <c r="K22" s="16">
        <f t="shared" ref="K22:K37" si="13">LOG((E22+0.5)/(((C22*D22)/B22)+0.5),2)</f>
        <v>0.97386014293929768</v>
      </c>
      <c r="L22" s="16">
        <f>K22-3.3*((E22+0.5)^(-1/2))-2*((E22+0.5)^(-3/2))</f>
        <v>0.73526382164984527</v>
      </c>
      <c r="M22" s="16">
        <f>K22+2.4*((E22+0.5)^(-1/2))-0.5*((E22+0.5)^(-3/2))</f>
        <v>1.1466529279923887</v>
      </c>
    </row>
    <row r="23" spans="1:13" x14ac:dyDescent="0.3">
      <c r="A23" s="6" t="s">
        <v>10</v>
      </c>
      <c r="B23" s="7">
        <v>20346289</v>
      </c>
      <c r="C23" s="19">
        <v>21015</v>
      </c>
      <c r="D23" s="13">
        <v>78589</v>
      </c>
      <c r="E23" s="20">
        <v>110</v>
      </c>
      <c r="F23" s="15">
        <f t="shared" si="8"/>
        <v>20325274</v>
      </c>
      <c r="G23" s="15">
        <f t="shared" si="9"/>
        <v>78479</v>
      </c>
      <c r="H23" s="15">
        <f t="shared" si="10"/>
        <v>20905</v>
      </c>
      <c r="I23" s="15">
        <f t="shared" si="11"/>
        <v>20267700</v>
      </c>
      <c r="J23" s="15">
        <f t="shared" si="12"/>
        <v>20246795</v>
      </c>
      <c r="K23" s="16">
        <f t="shared" si="13"/>
        <v>0.43613389338110725</v>
      </c>
      <c r="L23" s="16">
        <f t="shared" ref="L23:L37" si="14">K23-3.3*((E23+0.5)^(-1/2))-2*((E23+0.5)^(-3/2))</f>
        <v>0.12048209187568602</v>
      </c>
      <c r="M23" s="16">
        <f t="shared" ref="M23:M37" si="15">K23+2.4*((E23+0.5)^(-1/2))-0.5*((E23+0.5)^(-3/2))</f>
        <v>0.66401615673440062</v>
      </c>
    </row>
    <row r="24" spans="1:13" x14ac:dyDescent="0.3">
      <c r="A24" s="6" t="s">
        <v>11</v>
      </c>
      <c r="B24" s="7">
        <v>20346289</v>
      </c>
      <c r="C24" s="19">
        <v>21015</v>
      </c>
      <c r="D24" s="13">
        <v>4520</v>
      </c>
      <c r="E24" s="20">
        <v>30</v>
      </c>
      <c r="F24" s="15">
        <f t="shared" si="8"/>
        <v>20325274</v>
      </c>
      <c r="G24" s="15">
        <f t="shared" si="9"/>
        <v>4490</v>
      </c>
      <c r="H24" s="15">
        <f t="shared" si="10"/>
        <v>20985</v>
      </c>
      <c r="I24" s="15">
        <f t="shared" si="11"/>
        <v>20341769</v>
      </c>
      <c r="J24" s="15">
        <f t="shared" si="12"/>
        <v>20320784</v>
      </c>
      <c r="K24" s="16">
        <f t="shared" si="13"/>
        <v>2.5609759205006988</v>
      </c>
      <c r="L24" s="16">
        <f t="shared" si="14"/>
        <v>1.9515664561554837</v>
      </c>
      <c r="M24" s="16">
        <f t="shared" si="15"/>
        <v>2.9925791163886397</v>
      </c>
    </row>
    <row r="25" spans="1:13" x14ac:dyDescent="0.3">
      <c r="A25" s="6" t="s">
        <v>12</v>
      </c>
      <c r="B25" s="7">
        <v>20346289</v>
      </c>
      <c r="C25" s="19">
        <v>21015</v>
      </c>
      <c r="D25" s="13">
        <v>11425</v>
      </c>
      <c r="E25" s="20">
        <v>90</v>
      </c>
      <c r="F25" s="15">
        <f t="shared" si="8"/>
        <v>20325274</v>
      </c>
      <c r="G25" s="15">
        <f t="shared" si="9"/>
        <v>11335</v>
      </c>
      <c r="H25" s="15">
        <f t="shared" si="10"/>
        <v>20925</v>
      </c>
      <c r="I25" s="15">
        <f t="shared" si="11"/>
        <v>20334864</v>
      </c>
      <c r="J25" s="15">
        <f t="shared" si="12"/>
        <v>20313939</v>
      </c>
      <c r="K25" s="16">
        <f t="shared" si="13"/>
        <v>2.8792008797858331</v>
      </c>
      <c r="L25" s="16">
        <f t="shared" si="14"/>
        <v>2.5299895388276252</v>
      </c>
      <c r="M25" s="16">
        <f t="shared" si="15"/>
        <v>3.1309025181881069</v>
      </c>
    </row>
    <row r="26" spans="1:13" x14ac:dyDescent="0.3">
      <c r="A26" s="6" t="s">
        <v>13</v>
      </c>
      <c r="B26" s="7">
        <v>20346289</v>
      </c>
      <c r="C26" s="19">
        <v>21015</v>
      </c>
      <c r="D26" s="13">
        <v>37415</v>
      </c>
      <c r="E26" s="20">
        <v>76</v>
      </c>
      <c r="F26" s="15">
        <f t="shared" si="8"/>
        <v>20325274</v>
      </c>
      <c r="G26" s="15">
        <f t="shared" si="9"/>
        <v>37339</v>
      </c>
      <c r="H26" s="15">
        <f t="shared" si="10"/>
        <v>20939</v>
      </c>
      <c r="I26" s="15">
        <f t="shared" si="11"/>
        <v>20308874</v>
      </c>
      <c r="J26" s="15">
        <f t="shared" si="12"/>
        <v>20287935</v>
      </c>
      <c r="K26" s="16">
        <f t="shared" si="13"/>
        <v>0.9666427781263629</v>
      </c>
      <c r="L26" s="16">
        <f t="shared" si="14"/>
        <v>0.58635680871885643</v>
      </c>
      <c r="M26" s="16">
        <f t="shared" si="15"/>
        <v>1.2402932438308802</v>
      </c>
    </row>
    <row r="27" spans="1:13" x14ac:dyDescent="0.3">
      <c r="A27" s="6" t="s">
        <v>14</v>
      </c>
      <c r="B27" s="7">
        <v>20346289</v>
      </c>
      <c r="C27" s="19">
        <v>21015</v>
      </c>
      <c r="D27" s="13">
        <v>9303</v>
      </c>
      <c r="E27" s="20">
        <v>59</v>
      </c>
      <c r="F27" s="15">
        <f t="shared" si="8"/>
        <v>20325274</v>
      </c>
      <c r="G27" s="15">
        <f t="shared" si="9"/>
        <v>9244</v>
      </c>
      <c r="H27" s="15">
        <f t="shared" si="10"/>
        <v>20956</v>
      </c>
      <c r="I27" s="15">
        <f t="shared" si="11"/>
        <v>20336986</v>
      </c>
      <c r="J27" s="15">
        <f t="shared" si="12"/>
        <v>20316030</v>
      </c>
      <c r="K27" s="16">
        <f t="shared" si="13"/>
        <v>2.557284070939768</v>
      </c>
      <c r="L27" s="16">
        <f t="shared" si="14"/>
        <v>2.1251119413042323</v>
      </c>
      <c r="M27" s="16">
        <f t="shared" si="15"/>
        <v>2.8673324402220302</v>
      </c>
    </row>
    <row r="28" spans="1:13" x14ac:dyDescent="0.3">
      <c r="A28" s="6" t="s">
        <v>15</v>
      </c>
      <c r="B28" s="7">
        <v>20346289</v>
      </c>
      <c r="C28" s="19">
        <v>21015</v>
      </c>
      <c r="D28" s="13">
        <v>22270</v>
      </c>
      <c r="E28" s="20">
        <v>8</v>
      </c>
      <c r="F28" s="15">
        <f t="shared" si="8"/>
        <v>20325274</v>
      </c>
      <c r="G28" s="15">
        <f t="shared" si="9"/>
        <v>22262</v>
      </c>
      <c r="H28" s="15">
        <f t="shared" si="10"/>
        <v>21007</v>
      </c>
      <c r="I28" s="15">
        <f t="shared" si="11"/>
        <v>20324019</v>
      </c>
      <c r="J28" s="15">
        <f t="shared" si="12"/>
        <v>20303012</v>
      </c>
      <c r="K28" s="16">
        <f t="shared" si="13"/>
        <v>-1.4672448970150032</v>
      </c>
      <c r="L28" s="16">
        <f t="shared" si="14"/>
        <v>-2.6798407754932128</v>
      </c>
      <c r="M28" s="16">
        <f t="shared" si="15"/>
        <v>-0.66422799246537367</v>
      </c>
    </row>
    <row r="29" spans="1:13" x14ac:dyDescent="0.3">
      <c r="A29" s="6" t="s">
        <v>16</v>
      </c>
      <c r="B29" s="7">
        <v>20346289</v>
      </c>
      <c r="C29" s="19">
        <v>21015</v>
      </c>
      <c r="D29" s="13">
        <v>5531</v>
      </c>
      <c r="E29" s="20">
        <v>13</v>
      </c>
      <c r="F29" s="15">
        <f t="shared" si="8"/>
        <v>20325274</v>
      </c>
      <c r="G29" s="15">
        <f t="shared" si="9"/>
        <v>5518</v>
      </c>
      <c r="H29" s="15">
        <f t="shared" si="10"/>
        <v>21002</v>
      </c>
      <c r="I29" s="15">
        <f t="shared" si="11"/>
        <v>20340758</v>
      </c>
      <c r="J29" s="15">
        <f t="shared" si="12"/>
        <v>20319756</v>
      </c>
      <c r="K29" s="16">
        <f t="shared" si="13"/>
        <v>1.1196474826298837</v>
      </c>
      <c r="L29" s="16">
        <f t="shared" si="14"/>
        <v>0.18118042479813934</v>
      </c>
      <c r="M29" s="16">
        <f t="shared" si="15"/>
        <v>1.7627645426692529</v>
      </c>
    </row>
    <row r="30" spans="1:13" x14ac:dyDescent="0.3">
      <c r="A30" s="6" t="s">
        <v>17</v>
      </c>
      <c r="B30" s="7">
        <v>20346289</v>
      </c>
      <c r="C30" s="19">
        <v>21015</v>
      </c>
      <c r="D30" s="13">
        <v>18747</v>
      </c>
      <c r="E30" s="20">
        <v>9</v>
      </c>
      <c r="F30" s="15">
        <f t="shared" si="8"/>
        <v>20325274</v>
      </c>
      <c r="G30" s="15">
        <f t="shared" si="9"/>
        <v>18738</v>
      </c>
      <c r="H30" s="15">
        <f t="shared" si="10"/>
        <v>21006</v>
      </c>
      <c r="I30" s="15">
        <f t="shared" si="11"/>
        <v>20327542</v>
      </c>
      <c r="J30" s="15">
        <f t="shared" si="12"/>
        <v>20306536</v>
      </c>
      <c r="K30" s="16">
        <f t="shared" si="13"/>
        <v>-1.0640948665909062</v>
      </c>
      <c r="L30" s="16">
        <f t="shared" si="14"/>
        <v>-2.203060002319523</v>
      </c>
      <c r="M30" s="16">
        <f t="shared" si="15"/>
        <v>-0.30250798422964209</v>
      </c>
    </row>
    <row r="31" spans="1:13" x14ac:dyDescent="0.3">
      <c r="A31" s="6" t="s">
        <v>18</v>
      </c>
      <c r="B31" s="7">
        <v>20346289</v>
      </c>
      <c r="C31" s="19">
        <v>21015</v>
      </c>
      <c r="D31" s="13">
        <v>13768</v>
      </c>
      <c r="E31" s="20">
        <v>5</v>
      </c>
      <c r="F31" s="15">
        <f t="shared" si="8"/>
        <v>20325274</v>
      </c>
      <c r="G31" s="15">
        <f t="shared" si="9"/>
        <v>13763</v>
      </c>
      <c r="H31" s="15">
        <f t="shared" si="10"/>
        <v>21010</v>
      </c>
      <c r="I31" s="15">
        <f t="shared" si="11"/>
        <v>20332521</v>
      </c>
      <c r="J31" s="15">
        <f t="shared" si="12"/>
        <v>20311511</v>
      </c>
      <c r="K31" s="16">
        <f t="shared" si="13"/>
        <v>-1.4203237163028417</v>
      </c>
      <c r="L31" s="16">
        <f t="shared" si="14"/>
        <v>-2.9825035106903139</v>
      </c>
      <c r="M31" s="16">
        <f t="shared" si="15"/>
        <v>-0.4357240444060228</v>
      </c>
    </row>
    <row r="32" spans="1:13" x14ac:dyDescent="0.3">
      <c r="A32" s="6" t="s">
        <v>19</v>
      </c>
      <c r="B32" s="7">
        <v>20346289</v>
      </c>
      <c r="C32" s="19">
        <v>21015</v>
      </c>
      <c r="D32" s="13">
        <v>11763</v>
      </c>
      <c r="E32" s="20">
        <v>3</v>
      </c>
      <c r="F32" s="15">
        <f t="shared" si="8"/>
        <v>20325274</v>
      </c>
      <c r="G32" s="15">
        <f t="shared" si="9"/>
        <v>11760</v>
      </c>
      <c r="H32" s="15">
        <f t="shared" si="10"/>
        <v>21012</v>
      </c>
      <c r="I32" s="15">
        <f t="shared" si="11"/>
        <v>20334526</v>
      </c>
      <c r="J32" s="15">
        <f t="shared" si="12"/>
        <v>20313514</v>
      </c>
      <c r="K32" s="16">
        <f t="shared" si="13"/>
        <v>-1.8536659032824649</v>
      </c>
      <c r="L32" s="16">
        <f t="shared" si="14"/>
        <v>-3.9230315192329508</v>
      </c>
      <c r="M32" s="16">
        <f t="shared" si="15"/>
        <v>-0.64717229693494915</v>
      </c>
    </row>
    <row r="33" spans="1:13" x14ac:dyDescent="0.3">
      <c r="A33" s="6" t="s">
        <v>20</v>
      </c>
      <c r="B33" s="7">
        <v>20346289</v>
      </c>
      <c r="C33" s="19">
        <v>21015</v>
      </c>
      <c r="D33" s="13">
        <v>8460</v>
      </c>
      <c r="E33" s="20">
        <v>23</v>
      </c>
      <c r="F33" s="15">
        <f t="shared" si="8"/>
        <v>20325274</v>
      </c>
      <c r="G33" s="15">
        <f t="shared" si="9"/>
        <v>8437</v>
      </c>
      <c r="H33" s="15">
        <f t="shared" si="10"/>
        <v>20992</v>
      </c>
      <c r="I33" s="15">
        <f t="shared" si="11"/>
        <v>20337829</v>
      </c>
      <c r="J33" s="15">
        <f t="shared" si="12"/>
        <v>20316837</v>
      </c>
      <c r="K33" s="16">
        <f t="shared" si="13"/>
        <v>1.3470004248529888</v>
      </c>
      <c r="L33" s="16">
        <f t="shared" si="14"/>
        <v>0.64870629600288654</v>
      </c>
      <c r="M33" s="16">
        <f t="shared" si="15"/>
        <v>1.8376935964773848</v>
      </c>
    </row>
    <row r="34" spans="1:13" x14ac:dyDescent="0.3">
      <c r="A34" s="6" t="s">
        <v>21</v>
      </c>
      <c r="B34" s="7">
        <v>20346289</v>
      </c>
      <c r="C34" s="19">
        <v>21015</v>
      </c>
      <c r="D34" s="13">
        <v>6647</v>
      </c>
      <c r="E34" s="20">
        <v>1</v>
      </c>
      <c r="F34" s="15">
        <f t="shared" si="8"/>
        <v>20325274</v>
      </c>
      <c r="G34" s="15">
        <f t="shared" si="9"/>
        <v>6646</v>
      </c>
      <c r="H34" s="15">
        <f t="shared" si="10"/>
        <v>21014</v>
      </c>
      <c r="I34" s="15">
        <f t="shared" si="11"/>
        <v>20339642</v>
      </c>
      <c r="J34" s="15">
        <f t="shared" si="12"/>
        <v>20318628</v>
      </c>
      <c r="K34" s="16">
        <f t="shared" si="13"/>
        <v>-2.2958138194177486</v>
      </c>
      <c r="L34" s="16">
        <f t="shared" si="14"/>
        <v>-6.0789146443828797</v>
      </c>
      <c r="M34" s="16">
        <f t="shared" si="15"/>
        <v>-0.60838755216711471</v>
      </c>
    </row>
    <row r="35" spans="1:13" x14ac:dyDescent="0.3">
      <c r="A35" s="6" t="s">
        <v>22</v>
      </c>
      <c r="B35" s="7">
        <v>20346289</v>
      </c>
      <c r="C35" s="19">
        <v>21015</v>
      </c>
      <c r="D35" s="13">
        <v>7252</v>
      </c>
      <c r="E35" s="20">
        <v>5</v>
      </c>
      <c r="F35" s="15">
        <f t="shared" si="8"/>
        <v>20325274</v>
      </c>
      <c r="G35" s="15">
        <f t="shared" si="9"/>
        <v>7247</v>
      </c>
      <c r="H35" s="15">
        <f t="shared" si="10"/>
        <v>21010</v>
      </c>
      <c r="I35" s="15">
        <f t="shared" si="11"/>
        <v>20339037</v>
      </c>
      <c r="J35" s="15">
        <f t="shared" si="12"/>
        <v>20318027</v>
      </c>
      <c r="K35" s="16">
        <f t="shared" si="13"/>
        <v>-0.53882667350395907</v>
      </c>
      <c r="L35" s="16">
        <f t="shared" si="14"/>
        <v>-2.1010064678914318</v>
      </c>
      <c r="M35" s="16">
        <f t="shared" si="15"/>
        <v>0.44577299839285983</v>
      </c>
    </row>
    <row r="36" spans="1:13" x14ac:dyDescent="0.3">
      <c r="A36" s="6" t="s">
        <v>23</v>
      </c>
      <c r="B36" s="7">
        <v>20346289</v>
      </c>
      <c r="C36" s="19">
        <v>21015</v>
      </c>
      <c r="D36" s="13">
        <v>2801</v>
      </c>
      <c r="E36" s="20">
        <v>7</v>
      </c>
      <c r="F36" s="15">
        <f t="shared" si="8"/>
        <v>20325274</v>
      </c>
      <c r="G36" s="15">
        <f t="shared" si="9"/>
        <v>2794</v>
      </c>
      <c r="H36" s="15">
        <f t="shared" si="10"/>
        <v>21008</v>
      </c>
      <c r="I36" s="15">
        <f t="shared" si="11"/>
        <v>20343488</v>
      </c>
      <c r="J36" s="15">
        <f t="shared" si="12"/>
        <v>20322480</v>
      </c>
      <c r="K36" s="16">
        <f t="shared" si="13"/>
        <v>1.1443040688459822</v>
      </c>
      <c r="L36" s="16">
        <f t="shared" si="14"/>
        <v>-0.15805845677741265</v>
      </c>
      <c r="M36" s="16">
        <f t="shared" si="15"/>
        <v>1.9963169360762407</v>
      </c>
    </row>
    <row r="37" spans="1:13" x14ac:dyDescent="0.3">
      <c r="A37" s="6" t="s">
        <v>24</v>
      </c>
      <c r="B37" s="7">
        <v>20346289</v>
      </c>
      <c r="C37" s="19">
        <v>21015</v>
      </c>
      <c r="D37" s="13">
        <v>2076</v>
      </c>
      <c r="E37" s="20">
        <v>0</v>
      </c>
      <c r="F37" s="15">
        <f t="shared" si="8"/>
        <v>20325274</v>
      </c>
      <c r="G37" s="15">
        <f t="shared" si="9"/>
        <v>2076</v>
      </c>
      <c r="H37" s="15">
        <f t="shared" si="10"/>
        <v>21015</v>
      </c>
      <c r="I37" s="15">
        <f t="shared" si="11"/>
        <v>20344213</v>
      </c>
      <c r="J37" s="15">
        <f t="shared" si="12"/>
        <v>20323198</v>
      </c>
      <c r="K37" s="16">
        <f t="shared" si="13"/>
        <v>-2.4028481194072748</v>
      </c>
      <c r="L37" s="16">
        <f t="shared" si="14"/>
        <v>-12.726607124730869</v>
      </c>
      <c r="M37" s="16">
        <f t="shared" si="15"/>
        <v>-0.42294913208494211</v>
      </c>
    </row>
    <row r="39" spans="1:13" s="17" customFormat="1" ht="15" x14ac:dyDescent="0.3">
      <c r="A39" s="17">
        <v>3</v>
      </c>
      <c r="B39" s="18" t="s">
        <v>2</v>
      </c>
      <c r="C39" s="18"/>
      <c r="D39" s="18"/>
      <c r="E39" s="18"/>
      <c r="F39" s="18"/>
      <c r="G39" s="18"/>
      <c r="H39" s="18"/>
      <c r="I39" s="18"/>
      <c r="J39" s="18"/>
      <c r="K39" s="18"/>
      <c r="L39" s="18"/>
      <c r="M39" s="18"/>
    </row>
    <row r="40" spans="1:13" x14ac:dyDescent="0.3">
      <c r="B40" s="7" t="s">
        <v>32</v>
      </c>
      <c r="C40" s="8" t="s">
        <v>33</v>
      </c>
      <c r="D40" s="9" t="s">
        <v>34</v>
      </c>
      <c r="E40" s="10" t="s">
        <v>35</v>
      </c>
      <c r="F40" s="4" t="s">
        <v>36</v>
      </c>
      <c r="G40" s="11" t="s">
        <v>37</v>
      </c>
      <c r="H40" s="4" t="s">
        <v>38</v>
      </c>
      <c r="I40" s="4" t="s">
        <v>39</v>
      </c>
      <c r="J40" s="4" t="s">
        <v>40</v>
      </c>
      <c r="K40" s="2" t="s">
        <v>25</v>
      </c>
      <c r="L40" s="2" t="s">
        <v>26</v>
      </c>
      <c r="M40" s="2" t="s">
        <v>27</v>
      </c>
    </row>
    <row r="41" spans="1:13" x14ac:dyDescent="0.3">
      <c r="A41" s="6" t="s">
        <v>9</v>
      </c>
      <c r="B41" s="7">
        <v>20346289</v>
      </c>
      <c r="C41" s="19">
        <v>21280</v>
      </c>
      <c r="D41" s="13">
        <v>94407</v>
      </c>
      <c r="E41" s="20">
        <v>175</v>
      </c>
      <c r="F41" s="15">
        <f t="shared" ref="F41:F56" si="16">B41-C41</f>
        <v>20325009</v>
      </c>
      <c r="G41" s="15">
        <f t="shared" ref="G41:G56" si="17">D41-E41</f>
        <v>94232</v>
      </c>
      <c r="H41" s="15">
        <f t="shared" ref="H41:H56" si="18">C41-E41</f>
        <v>21105</v>
      </c>
      <c r="I41" s="15">
        <f t="shared" ref="I41:I56" si="19">B41-D41</f>
        <v>20251882</v>
      </c>
      <c r="J41" s="15">
        <f t="shared" ref="J41:J56" si="20">F41-G41</f>
        <v>20230777</v>
      </c>
      <c r="K41" s="16">
        <f t="shared" ref="K41:K56" si="21">LOG((E41+0.5)/(((C41*D41)/B41)+0.5),2)</f>
        <v>0.82248568974921921</v>
      </c>
      <c r="L41" s="16">
        <f>K41-3.3*((E41+0.5)^(-1/2))-2*((E41+0.5)^(-3/2))</f>
        <v>0.57252451277177119</v>
      </c>
      <c r="M41" s="16">
        <f>K41+2.4*((E41+0.5)^(-1/2))-0.5*((E41+0.5)^(-3/2))</f>
        <v>1.0034349578459452</v>
      </c>
    </row>
    <row r="42" spans="1:13" x14ac:dyDescent="0.3">
      <c r="A42" s="6" t="s">
        <v>10</v>
      </c>
      <c r="B42" s="7">
        <v>20346289</v>
      </c>
      <c r="C42" s="19">
        <v>21280</v>
      </c>
      <c r="D42" s="13">
        <v>78589</v>
      </c>
      <c r="E42" s="20">
        <v>135</v>
      </c>
      <c r="F42" s="15">
        <f t="shared" si="16"/>
        <v>20325009</v>
      </c>
      <c r="G42" s="15">
        <f t="shared" si="17"/>
        <v>78454</v>
      </c>
      <c r="H42" s="15">
        <f t="shared" si="18"/>
        <v>21145</v>
      </c>
      <c r="I42" s="15">
        <f t="shared" si="19"/>
        <v>20267700</v>
      </c>
      <c r="J42" s="15">
        <f t="shared" si="20"/>
        <v>20246555</v>
      </c>
      <c r="K42" s="16">
        <f t="shared" si="21"/>
        <v>0.71241167333777433</v>
      </c>
      <c r="L42" s="16">
        <f t="shared" ref="L42:L56" si="22">K42-3.3*((E42+0.5)^(-1/2))-2*((E42+0.5)^(-3/2))</f>
        <v>0.42764939355659126</v>
      </c>
      <c r="M42" s="16">
        <f t="shared" ref="M42:M56" si="23">K42+2.4*((E42+0.5)^(-1/2))-0.5*((E42+0.5)^(-3/2))</f>
        <v>0.91827232622645327</v>
      </c>
    </row>
    <row r="43" spans="1:13" x14ac:dyDescent="0.3">
      <c r="A43" s="6" t="s">
        <v>11</v>
      </c>
      <c r="B43" s="7">
        <v>20346289</v>
      </c>
      <c r="C43" s="19">
        <v>21280</v>
      </c>
      <c r="D43" s="13">
        <v>4520</v>
      </c>
      <c r="E43" s="20">
        <v>27</v>
      </c>
      <c r="F43" s="15">
        <f t="shared" si="16"/>
        <v>20325009</v>
      </c>
      <c r="G43" s="15">
        <f t="shared" si="17"/>
        <v>4493</v>
      </c>
      <c r="H43" s="15">
        <f t="shared" si="18"/>
        <v>21253</v>
      </c>
      <c r="I43" s="15">
        <f t="shared" si="19"/>
        <v>20341769</v>
      </c>
      <c r="J43" s="15">
        <f t="shared" si="20"/>
        <v>20320516</v>
      </c>
      <c r="K43" s="16">
        <f t="shared" si="21"/>
        <v>2.3952586488381198</v>
      </c>
      <c r="L43" s="16">
        <f t="shared" si="22"/>
        <v>1.7521047931833658</v>
      </c>
      <c r="M43" s="16">
        <f t="shared" si="23"/>
        <v>2.8494535549878384</v>
      </c>
    </row>
    <row r="44" spans="1:13" x14ac:dyDescent="0.3">
      <c r="A44" s="6" t="s">
        <v>12</v>
      </c>
      <c r="B44" s="7">
        <v>20346289</v>
      </c>
      <c r="C44" s="19">
        <v>21280</v>
      </c>
      <c r="D44" s="13">
        <v>11425</v>
      </c>
      <c r="E44" s="20">
        <v>74</v>
      </c>
      <c r="F44" s="15">
        <f t="shared" si="16"/>
        <v>20325009</v>
      </c>
      <c r="G44" s="15">
        <f t="shared" si="17"/>
        <v>11351</v>
      </c>
      <c r="H44" s="15">
        <f t="shared" si="18"/>
        <v>21206</v>
      </c>
      <c r="I44" s="15">
        <f t="shared" si="19"/>
        <v>20334864</v>
      </c>
      <c r="J44" s="15">
        <f t="shared" si="20"/>
        <v>20313658</v>
      </c>
      <c r="K44" s="16">
        <f t="shared" si="21"/>
        <v>2.5811752948729061</v>
      </c>
      <c r="L44" s="16">
        <f t="shared" si="22"/>
        <v>2.1957373082119891</v>
      </c>
      <c r="M44" s="16">
        <f t="shared" si="23"/>
        <v>2.8584542661121293</v>
      </c>
    </row>
    <row r="45" spans="1:13" x14ac:dyDescent="0.3">
      <c r="A45" s="6" t="s">
        <v>13</v>
      </c>
      <c r="B45" s="7">
        <v>20346289</v>
      </c>
      <c r="C45" s="19">
        <v>21280</v>
      </c>
      <c r="D45" s="13">
        <v>37415</v>
      </c>
      <c r="E45" s="20">
        <v>64</v>
      </c>
      <c r="F45" s="15">
        <f t="shared" si="16"/>
        <v>20325009</v>
      </c>
      <c r="G45" s="15">
        <f t="shared" si="17"/>
        <v>37351</v>
      </c>
      <c r="H45" s="15">
        <f t="shared" si="18"/>
        <v>21216</v>
      </c>
      <c r="I45" s="15">
        <f t="shared" si="19"/>
        <v>20308874</v>
      </c>
      <c r="J45" s="15">
        <f t="shared" si="20"/>
        <v>20287658</v>
      </c>
      <c r="K45" s="16">
        <f t="shared" si="21"/>
        <v>0.70263299528305179</v>
      </c>
      <c r="L45" s="16">
        <f t="shared" si="22"/>
        <v>0.28787402645373794</v>
      </c>
      <c r="M45" s="16">
        <f t="shared" si="23"/>
        <v>1.0005027131809487</v>
      </c>
    </row>
    <row r="46" spans="1:13" x14ac:dyDescent="0.3">
      <c r="A46" s="6" t="s">
        <v>14</v>
      </c>
      <c r="B46" s="7">
        <v>20346289</v>
      </c>
      <c r="C46" s="19">
        <v>21280</v>
      </c>
      <c r="D46" s="13">
        <v>9303</v>
      </c>
      <c r="E46" s="20">
        <v>79</v>
      </c>
      <c r="F46" s="15">
        <f t="shared" si="16"/>
        <v>20325009</v>
      </c>
      <c r="G46" s="15">
        <f t="shared" si="17"/>
        <v>9224</v>
      </c>
      <c r="H46" s="15">
        <f t="shared" si="18"/>
        <v>21201</v>
      </c>
      <c r="I46" s="15">
        <f t="shared" si="19"/>
        <v>20336986</v>
      </c>
      <c r="J46" s="15">
        <f t="shared" si="20"/>
        <v>20315785</v>
      </c>
      <c r="K46" s="16">
        <f t="shared" si="21"/>
        <v>2.9581594724987457</v>
      </c>
      <c r="L46" s="16">
        <f t="shared" si="22"/>
        <v>2.5852283556830677</v>
      </c>
      <c r="M46" s="16">
        <f t="shared" si="23"/>
        <v>3.2266247326841948</v>
      </c>
    </row>
    <row r="47" spans="1:13" x14ac:dyDescent="0.3">
      <c r="A47" s="6" t="s">
        <v>15</v>
      </c>
      <c r="B47" s="7">
        <v>20346289</v>
      </c>
      <c r="C47" s="19">
        <v>21280</v>
      </c>
      <c r="D47" s="13">
        <v>22270</v>
      </c>
      <c r="E47" s="20">
        <v>13</v>
      </c>
      <c r="F47" s="15">
        <f t="shared" si="16"/>
        <v>20325009</v>
      </c>
      <c r="G47" s="15">
        <f t="shared" si="17"/>
        <v>22257</v>
      </c>
      <c r="H47" s="15">
        <f t="shared" si="18"/>
        <v>21267</v>
      </c>
      <c r="I47" s="15">
        <f t="shared" si="19"/>
        <v>20324019</v>
      </c>
      <c r="J47" s="15">
        <f t="shared" si="20"/>
        <v>20302752</v>
      </c>
      <c r="K47" s="16">
        <f t="shared" si="21"/>
        <v>-0.81751665828332309</v>
      </c>
      <c r="L47" s="16">
        <f t="shared" si="22"/>
        <v>-1.7559837161150675</v>
      </c>
      <c r="M47" s="16">
        <f t="shared" si="23"/>
        <v>-0.17439959824395376</v>
      </c>
    </row>
    <row r="48" spans="1:13" x14ac:dyDescent="0.3">
      <c r="A48" s="6" t="s">
        <v>16</v>
      </c>
      <c r="B48" s="7">
        <v>20346289</v>
      </c>
      <c r="C48" s="19">
        <v>21280</v>
      </c>
      <c r="D48" s="13">
        <v>5531</v>
      </c>
      <c r="E48" s="20">
        <v>20</v>
      </c>
      <c r="F48" s="15">
        <f t="shared" si="16"/>
        <v>20325009</v>
      </c>
      <c r="G48" s="15">
        <f t="shared" si="17"/>
        <v>5511</v>
      </c>
      <c r="H48" s="15">
        <f t="shared" si="18"/>
        <v>21260</v>
      </c>
      <c r="I48" s="15">
        <f t="shared" si="19"/>
        <v>20340758</v>
      </c>
      <c r="J48" s="15">
        <f t="shared" si="20"/>
        <v>20319498</v>
      </c>
      <c r="K48" s="16">
        <f t="shared" si="21"/>
        <v>1.7056798965939621</v>
      </c>
      <c r="L48" s="16">
        <f t="shared" si="22"/>
        <v>0.95528420965610261</v>
      </c>
      <c r="M48" s="16">
        <f t="shared" si="23"/>
        <v>2.2303643180422577</v>
      </c>
    </row>
    <row r="49" spans="1:13" x14ac:dyDescent="0.3">
      <c r="A49" s="6" t="s">
        <v>17</v>
      </c>
      <c r="B49" s="7">
        <v>20346289</v>
      </c>
      <c r="C49" s="19">
        <v>21280</v>
      </c>
      <c r="D49" s="13">
        <v>18747</v>
      </c>
      <c r="E49" s="20">
        <v>8</v>
      </c>
      <c r="F49" s="15">
        <f t="shared" si="16"/>
        <v>20325009</v>
      </c>
      <c r="G49" s="15">
        <f t="shared" si="17"/>
        <v>18739</v>
      </c>
      <c r="H49" s="15">
        <f t="shared" si="18"/>
        <v>21272</v>
      </c>
      <c r="I49" s="15">
        <f t="shared" si="19"/>
        <v>20327542</v>
      </c>
      <c r="J49" s="15">
        <f t="shared" si="20"/>
        <v>20306270</v>
      </c>
      <c r="K49" s="16">
        <f t="shared" si="21"/>
        <v>-1.2421859204215939</v>
      </c>
      <c r="L49" s="16">
        <f t="shared" si="22"/>
        <v>-2.4547817988998033</v>
      </c>
      <c r="M49" s="16">
        <f t="shared" si="23"/>
        <v>-0.43916901587196439</v>
      </c>
    </row>
    <row r="50" spans="1:13" x14ac:dyDescent="0.3">
      <c r="A50" s="6" t="s">
        <v>18</v>
      </c>
      <c r="B50" s="7">
        <v>20346289</v>
      </c>
      <c r="C50" s="19">
        <v>21280</v>
      </c>
      <c r="D50" s="13">
        <v>13768</v>
      </c>
      <c r="E50" s="20">
        <v>4</v>
      </c>
      <c r="F50" s="15">
        <f t="shared" si="16"/>
        <v>20325009</v>
      </c>
      <c r="G50" s="15">
        <f t="shared" si="17"/>
        <v>13764</v>
      </c>
      <c r="H50" s="15">
        <f t="shared" si="18"/>
        <v>21276</v>
      </c>
      <c r="I50" s="15">
        <f t="shared" si="19"/>
        <v>20332521</v>
      </c>
      <c r="J50" s="15">
        <f t="shared" si="20"/>
        <v>20311245</v>
      </c>
      <c r="K50" s="16">
        <f t="shared" si="21"/>
        <v>-1.7272986652286388</v>
      </c>
      <c r="L50" s="16">
        <f t="shared" si="22"/>
        <v>-3.4924467041906135</v>
      </c>
      <c r="M50" s="16">
        <f t="shared" si="23"/>
        <v>-0.64830609541805528</v>
      </c>
    </row>
    <row r="51" spans="1:13" x14ac:dyDescent="0.3">
      <c r="A51" s="6" t="s">
        <v>19</v>
      </c>
      <c r="B51" s="7">
        <v>20346289</v>
      </c>
      <c r="C51" s="19">
        <v>21280</v>
      </c>
      <c r="D51" s="13">
        <v>11763</v>
      </c>
      <c r="E51" s="20">
        <v>2</v>
      </c>
      <c r="F51" s="15">
        <f t="shared" si="16"/>
        <v>20325009</v>
      </c>
      <c r="G51" s="15">
        <f t="shared" si="17"/>
        <v>11761</v>
      </c>
      <c r="H51" s="15">
        <f t="shared" si="18"/>
        <v>21278</v>
      </c>
      <c r="I51" s="15">
        <f t="shared" si="19"/>
        <v>20334526</v>
      </c>
      <c r="J51" s="15">
        <f t="shared" si="20"/>
        <v>20313248</v>
      </c>
      <c r="K51" s="16">
        <f t="shared" si="21"/>
        <v>-2.3564611136739662</v>
      </c>
      <c r="L51" s="16">
        <f t="shared" si="22"/>
        <v>-4.9495287950120375</v>
      </c>
      <c r="M51" s="16">
        <f t="shared" si="23"/>
        <v>-0.96505894319987928</v>
      </c>
    </row>
    <row r="52" spans="1:13" x14ac:dyDescent="0.3">
      <c r="A52" s="6" t="s">
        <v>20</v>
      </c>
      <c r="B52" s="7">
        <v>20346289</v>
      </c>
      <c r="C52" s="19">
        <v>21280</v>
      </c>
      <c r="D52" s="13">
        <v>8460</v>
      </c>
      <c r="E52" s="20">
        <v>20</v>
      </c>
      <c r="F52" s="15">
        <f t="shared" si="16"/>
        <v>20325009</v>
      </c>
      <c r="G52" s="15">
        <f t="shared" si="17"/>
        <v>8440</v>
      </c>
      <c r="H52" s="15">
        <f t="shared" si="18"/>
        <v>21260</v>
      </c>
      <c r="I52" s="15">
        <f t="shared" si="19"/>
        <v>20337829</v>
      </c>
      <c r="J52" s="15">
        <f t="shared" si="20"/>
        <v>20316569</v>
      </c>
      <c r="K52" s="16">
        <f t="shared" si="21"/>
        <v>1.1328575967644623</v>
      </c>
      <c r="L52" s="16">
        <f t="shared" si="22"/>
        <v>0.38246190982660278</v>
      </c>
      <c r="M52" s="16">
        <f t="shared" si="23"/>
        <v>1.6575420182127576</v>
      </c>
    </row>
    <row r="53" spans="1:13" x14ac:dyDescent="0.3">
      <c r="A53" s="6" t="s">
        <v>21</v>
      </c>
      <c r="B53" s="7">
        <v>20346289</v>
      </c>
      <c r="C53" s="19">
        <v>21280</v>
      </c>
      <c r="D53" s="13">
        <v>6647</v>
      </c>
      <c r="E53" s="20">
        <v>5</v>
      </c>
      <c r="F53" s="15">
        <f t="shared" si="16"/>
        <v>20325009</v>
      </c>
      <c r="G53" s="15">
        <f t="shared" si="17"/>
        <v>6642</v>
      </c>
      <c r="H53" s="15">
        <f t="shared" si="18"/>
        <v>21275</v>
      </c>
      <c r="I53" s="15">
        <f t="shared" si="19"/>
        <v>20339642</v>
      </c>
      <c r="J53" s="15">
        <f t="shared" si="20"/>
        <v>20318367</v>
      </c>
      <c r="K53" s="16">
        <f t="shared" si="21"/>
        <v>-0.43820327641913892</v>
      </c>
      <c r="L53" s="16">
        <f t="shared" si="22"/>
        <v>-2.0003830708066115</v>
      </c>
      <c r="M53" s="16">
        <f t="shared" si="23"/>
        <v>0.54639639547768004</v>
      </c>
    </row>
    <row r="54" spans="1:13" x14ac:dyDescent="0.3">
      <c r="A54" s="6" t="s">
        <v>22</v>
      </c>
      <c r="B54" s="7">
        <v>20346289</v>
      </c>
      <c r="C54" s="19">
        <v>21280</v>
      </c>
      <c r="D54" s="13">
        <v>7252</v>
      </c>
      <c r="E54" s="20">
        <v>2</v>
      </c>
      <c r="F54" s="15">
        <f t="shared" si="16"/>
        <v>20325009</v>
      </c>
      <c r="G54" s="15">
        <f t="shared" si="17"/>
        <v>7250</v>
      </c>
      <c r="H54" s="15">
        <f t="shared" si="18"/>
        <v>21278</v>
      </c>
      <c r="I54" s="15">
        <f t="shared" si="19"/>
        <v>20339037</v>
      </c>
      <c r="J54" s="15">
        <f t="shared" si="20"/>
        <v>20317759</v>
      </c>
      <c r="K54" s="16">
        <f t="shared" si="21"/>
        <v>-1.6932842286732102</v>
      </c>
      <c r="L54" s="16">
        <f t="shared" si="22"/>
        <v>-4.2863519100112812</v>
      </c>
      <c r="M54" s="16">
        <f t="shared" si="23"/>
        <v>-0.30188205819912334</v>
      </c>
    </row>
    <row r="55" spans="1:13" x14ac:dyDescent="0.3">
      <c r="A55" s="6" t="s">
        <v>23</v>
      </c>
      <c r="B55" s="7">
        <v>20346289</v>
      </c>
      <c r="C55" s="19">
        <v>21280</v>
      </c>
      <c r="D55" s="13">
        <v>2801</v>
      </c>
      <c r="E55" s="20">
        <v>3</v>
      </c>
      <c r="F55" s="15">
        <f t="shared" si="16"/>
        <v>20325009</v>
      </c>
      <c r="G55" s="15">
        <f t="shared" si="17"/>
        <v>2798</v>
      </c>
      <c r="H55" s="15">
        <f t="shared" si="18"/>
        <v>21277</v>
      </c>
      <c r="I55" s="15">
        <f t="shared" si="19"/>
        <v>20343488</v>
      </c>
      <c r="J55" s="15">
        <f t="shared" si="20"/>
        <v>20322211</v>
      </c>
      <c r="K55" s="16">
        <f t="shared" si="21"/>
        <v>2.9339580685707252E-2</v>
      </c>
      <c r="L55" s="16">
        <f t="shared" si="22"/>
        <v>-2.0400260352647788</v>
      </c>
      <c r="M55" s="16">
        <f t="shared" si="23"/>
        <v>1.2358331870332231</v>
      </c>
    </row>
    <row r="56" spans="1:13" x14ac:dyDescent="0.3">
      <c r="A56" s="6" t="s">
        <v>24</v>
      </c>
      <c r="B56" s="7">
        <v>20346289</v>
      </c>
      <c r="C56" s="19">
        <v>21280</v>
      </c>
      <c r="D56" s="13">
        <v>2076</v>
      </c>
      <c r="E56" s="20"/>
      <c r="F56" s="15">
        <f t="shared" si="16"/>
        <v>20325009</v>
      </c>
      <c r="G56" s="15">
        <f t="shared" si="17"/>
        <v>2076</v>
      </c>
      <c r="H56" s="15">
        <f t="shared" si="18"/>
        <v>21280</v>
      </c>
      <c r="I56" s="15">
        <f t="shared" si="19"/>
        <v>20344213</v>
      </c>
      <c r="J56" s="15">
        <f t="shared" si="20"/>
        <v>20322933</v>
      </c>
      <c r="K56" s="16">
        <f t="shared" si="21"/>
        <v>-2.4175256208842817</v>
      </c>
      <c r="L56" s="16">
        <f t="shared" si="22"/>
        <v>-12.741284626207875</v>
      </c>
      <c r="M56" s="16">
        <f t="shared" si="23"/>
        <v>-0.43762663356194897</v>
      </c>
    </row>
    <row r="58" spans="1:13" x14ac:dyDescent="0.3">
      <c r="A58" s="17">
        <v>4</v>
      </c>
      <c r="B58" s="18" t="s">
        <v>3</v>
      </c>
      <c r="C58" s="18"/>
      <c r="D58" s="18"/>
      <c r="E58" s="18"/>
      <c r="F58" s="18"/>
      <c r="G58" s="18"/>
      <c r="H58" s="18"/>
      <c r="I58" s="18"/>
      <c r="J58" s="18"/>
      <c r="K58" s="18"/>
      <c r="L58" s="18"/>
      <c r="M58" s="18"/>
    </row>
    <row r="59" spans="1:13" x14ac:dyDescent="0.3">
      <c r="B59" s="7" t="s">
        <v>32</v>
      </c>
      <c r="C59" s="8" t="s">
        <v>33</v>
      </c>
      <c r="D59" s="9" t="s">
        <v>34</v>
      </c>
      <c r="E59" s="10" t="s">
        <v>35</v>
      </c>
      <c r="F59" s="4" t="s">
        <v>36</v>
      </c>
      <c r="G59" s="11" t="s">
        <v>37</v>
      </c>
      <c r="H59" s="4" t="s">
        <v>38</v>
      </c>
      <c r="I59" s="4" t="s">
        <v>39</v>
      </c>
      <c r="J59" s="4" t="s">
        <v>40</v>
      </c>
      <c r="K59" s="2" t="s">
        <v>25</v>
      </c>
      <c r="L59" s="2" t="s">
        <v>26</v>
      </c>
      <c r="M59" s="2" t="s">
        <v>27</v>
      </c>
    </row>
    <row r="60" spans="1:13" x14ac:dyDescent="0.3">
      <c r="A60" s="6" t="s">
        <v>9</v>
      </c>
      <c r="B60" s="7">
        <v>20346289</v>
      </c>
      <c r="C60" s="19">
        <v>12047</v>
      </c>
      <c r="D60" s="13">
        <v>94407</v>
      </c>
      <c r="E60" s="20">
        <v>74</v>
      </c>
      <c r="F60" s="15">
        <f t="shared" ref="F60:F75" si="24">B60-C60</f>
        <v>20334242</v>
      </c>
      <c r="G60" s="15">
        <f t="shared" ref="G60:G75" si="25">D60-E60</f>
        <v>94333</v>
      </c>
      <c r="H60" s="15">
        <f t="shared" ref="H60:H75" si="26">C60-E60</f>
        <v>11973</v>
      </c>
      <c r="I60" s="15">
        <f t="shared" ref="I60:I75" si="27">B60-D60</f>
        <v>20251882</v>
      </c>
      <c r="J60" s="15">
        <f t="shared" ref="J60:J75" si="28">F60-G60</f>
        <v>20239909</v>
      </c>
      <c r="K60" s="16">
        <f t="shared" ref="K60:K75" si="29">LOG((E60+0.5)/(((C60*D60)/B60)+0.5),2)</f>
        <v>0.40159105918776422</v>
      </c>
      <c r="L60" s="16">
        <f>K60-3.3*((E60+0.5)^(-1/2))-2*((E60+0.5)^(-3/2))</f>
        <v>1.6153072526847303E-2</v>
      </c>
      <c r="M60" s="16">
        <f>K60+2.4*((E60+0.5)^(-1/2))-0.5*((E60+0.5)^(-3/2))</f>
        <v>0.67887003042698757</v>
      </c>
    </row>
    <row r="61" spans="1:13" x14ac:dyDescent="0.3">
      <c r="A61" s="6" t="s">
        <v>10</v>
      </c>
      <c r="B61" s="7">
        <v>20346289</v>
      </c>
      <c r="C61" s="19">
        <v>12047</v>
      </c>
      <c r="D61" s="13">
        <v>78589</v>
      </c>
      <c r="E61" s="20">
        <v>106</v>
      </c>
      <c r="F61" s="15">
        <f t="shared" si="24"/>
        <v>20334242</v>
      </c>
      <c r="G61" s="15">
        <f t="shared" si="25"/>
        <v>78483</v>
      </c>
      <c r="H61" s="15">
        <f t="shared" si="26"/>
        <v>11941</v>
      </c>
      <c r="I61" s="15">
        <f t="shared" si="27"/>
        <v>20267700</v>
      </c>
      <c r="J61" s="15">
        <f t="shared" si="28"/>
        <v>20255759</v>
      </c>
      <c r="K61" s="16">
        <f t="shared" si="29"/>
        <v>1.1791265351870346</v>
      </c>
      <c r="L61" s="16">
        <f t="shared" ref="L61:L75" si="30">K61-3.3*((E61+0.5)^(-1/2))-2*((E61+0.5)^(-3/2))</f>
        <v>0.85753576607762072</v>
      </c>
      <c r="M61" s="16">
        <f t="shared" ref="M61:M75" si="31">K61+2.4*((E61+0.5)^(-1/2))-0.5*((E61+0.5)^(-3/2))</f>
        <v>1.4112323640166045</v>
      </c>
    </row>
    <row r="62" spans="1:13" x14ac:dyDescent="0.3">
      <c r="A62" s="6" t="s">
        <v>11</v>
      </c>
      <c r="B62" s="7">
        <v>20346289</v>
      </c>
      <c r="C62" s="19">
        <v>12047</v>
      </c>
      <c r="D62" s="13">
        <v>4520</v>
      </c>
      <c r="E62" s="20">
        <v>24</v>
      </c>
      <c r="F62" s="15">
        <f t="shared" si="24"/>
        <v>20334242</v>
      </c>
      <c r="G62" s="15">
        <f t="shared" si="25"/>
        <v>4496</v>
      </c>
      <c r="H62" s="15">
        <f t="shared" si="26"/>
        <v>12023</v>
      </c>
      <c r="I62" s="15">
        <f t="shared" si="27"/>
        <v>20341769</v>
      </c>
      <c r="J62" s="15">
        <f t="shared" si="28"/>
        <v>20329746</v>
      </c>
      <c r="K62" s="16">
        <f t="shared" si="29"/>
        <v>2.9473701027854826</v>
      </c>
      <c r="L62" s="16">
        <f t="shared" si="30"/>
        <v>2.2641771369393551</v>
      </c>
      <c r="M62" s="16">
        <f t="shared" si="31"/>
        <v>3.4281202525601269</v>
      </c>
    </row>
    <row r="63" spans="1:13" x14ac:dyDescent="0.3">
      <c r="A63" s="6" t="s">
        <v>12</v>
      </c>
      <c r="B63" s="7">
        <v>20346289</v>
      </c>
      <c r="C63" s="19">
        <v>12047</v>
      </c>
      <c r="D63" s="13">
        <v>11425</v>
      </c>
      <c r="E63" s="20">
        <v>25</v>
      </c>
      <c r="F63" s="15">
        <f t="shared" si="24"/>
        <v>20334242</v>
      </c>
      <c r="G63" s="15">
        <f t="shared" si="25"/>
        <v>11400</v>
      </c>
      <c r="H63" s="15">
        <f t="shared" si="26"/>
        <v>12022</v>
      </c>
      <c r="I63" s="15">
        <f t="shared" si="27"/>
        <v>20334864</v>
      </c>
      <c r="J63" s="15">
        <f t="shared" si="28"/>
        <v>20322842</v>
      </c>
      <c r="K63" s="16">
        <f t="shared" si="29"/>
        <v>1.8115178857005712</v>
      </c>
      <c r="L63" s="16">
        <f t="shared" si="30"/>
        <v>1.1424887811716262</v>
      </c>
      <c r="M63" s="16">
        <f t="shared" si="31"/>
        <v>2.2829057747882899</v>
      </c>
    </row>
    <row r="64" spans="1:13" x14ac:dyDescent="0.3">
      <c r="A64" s="6" t="s">
        <v>13</v>
      </c>
      <c r="B64" s="7">
        <v>20346289</v>
      </c>
      <c r="C64" s="19">
        <v>12047</v>
      </c>
      <c r="D64" s="13">
        <v>37415</v>
      </c>
      <c r="E64" s="20">
        <v>34</v>
      </c>
      <c r="F64" s="15">
        <f t="shared" si="24"/>
        <v>20334242</v>
      </c>
      <c r="G64" s="15">
        <f t="shared" si="25"/>
        <v>37381</v>
      </c>
      <c r="H64" s="15">
        <f t="shared" si="26"/>
        <v>12013</v>
      </c>
      <c r="I64" s="15">
        <f t="shared" si="27"/>
        <v>20308874</v>
      </c>
      <c r="J64" s="15">
        <f t="shared" si="28"/>
        <v>20296861</v>
      </c>
      <c r="K64" s="16">
        <f t="shared" si="29"/>
        <v>0.60687181224554421</v>
      </c>
      <c r="L64" s="16">
        <f t="shared" si="30"/>
        <v>3.5172861008436911E-2</v>
      </c>
      <c r="M64" s="16">
        <f t="shared" si="31"/>
        <v>1.0130075367756601</v>
      </c>
    </row>
    <row r="65" spans="1:13" x14ac:dyDescent="0.3">
      <c r="A65" s="6" t="s">
        <v>14</v>
      </c>
      <c r="B65" s="7">
        <v>20346289</v>
      </c>
      <c r="C65" s="19">
        <v>12047</v>
      </c>
      <c r="D65" s="13">
        <v>9303</v>
      </c>
      <c r="E65" s="20">
        <v>19</v>
      </c>
      <c r="F65" s="15">
        <f t="shared" si="24"/>
        <v>20334242</v>
      </c>
      <c r="G65" s="15">
        <f t="shared" si="25"/>
        <v>9284</v>
      </c>
      <c r="H65" s="15">
        <f t="shared" si="26"/>
        <v>12028</v>
      </c>
      <c r="I65" s="15">
        <f t="shared" si="27"/>
        <v>20336986</v>
      </c>
      <c r="J65" s="15">
        <f t="shared" si="28"/>
        <v>20324958</v>
      </c>
      <c r="K65" s="16">
        <f t="shared" si="29"/>
        <v>1.6984479972923179</v>
      </c>
      <c r="L65" s="16">
        <f t="shared" si="30"/>
        <v>0.92791895918468792</v>
      </c>
      <c r="M65" s="16">
        <f t="shared" si="31"/>
        <v>2.2361344247886747</v>
      </c>
    </row>
    <row r="66" spans="1:13" x14ac:dyDescent="0.3">
      <c r="A66" s="6" t="s">
        <v>15</v>
      </c>
      <c r="B66" s="7">
        <v>20346289</v>
      </c>
      <c r="C66" s="19">
        <v>12047</v>
      </c>
      <c r="D66" s="13">
        <v>22270</v>
      </c>
      <c r="E66" s="20">
        <v>22</v>
      </c>
      <c r="F66" s="15">
        <f t="shared" si="24"/>
        <v>20334242</v>
      </c>
      <c r="G66" s="15">
        <f t="shared" si="25"/>
        <v>22248</v>
      </c>
      <c r="H66" s="15">
        <f t="shared" si="26"/>
        <v>12025</v>
      </c>
      <c r="I66" s="15">
        <f t="shared" si="27"/>
        <v>20324019</v>
      </c>
      <c r="J66" s="15">
        <f t="shared" si="28"/>
        <v>20311994</v>
      </c>
      <c r="K66" s="16">
        <f t="shared" si="29"/>
        <v>0.71722143802847027</v>
      </c>
      <c r="L66" s="16">
        <f t="shared" si="30"/>
        <v>2.7809296200586552E-3</v>
      </c>
      <c r="M66" s="16">
        <f t="shared" si="31"/>
        <v>1.2185010078625689</v>
      </c>
    </row>
    <row r="67" spans="1:13" x14ac:dyDescent="0.3">
      <c r="A67" s="6" t="s">
        <v>16</v>
      </c>
      <c r="B67" s="7">
        <v>20346289</v>
      </c>
      <c r="C67" s="19">
        <v>12047</v>
      </c>
      <c r="D67" s="13">
        <v>5531</v>
      </c>
      <c r="E67" s="20">
        <v>18</v>
      </c>
      <c r="F67" s="15">
        <f t="shared" si="24"/>
        <v>20334242</v>
      </c>
      <c r="G67" s="15">
        <f t="shared" si="25"/>
        <v>5513</v>
      </c>
      <c r="H67" s="15">
        <f t="shared" si="26"/>
        <v>12029</v>
      </c>
      <c r="I67" s="15">
        <f t="shared" si="27"/>
        <v>20340758</v>
      </c>
      <c r="J67" s="15">
        <f t="shared" si="28"/>
        <v>20328729</v>
      </c>
      <c r="K67" s="16">
        <f t="shared" si="29"/>
        <v>2.2930169081960412</v>
      </c>
      <c r="L67" s="16">
        <f t="shared" si="30"/>
        <v>1.5006478678935757</v>
      </c>
      <c r="M67" s="16">
        <f t="shared" si="31"/>
        <v>2.8447219180180592</v>
      </c>
    </row>
    <row r="68" spans="1:13" x14ac:dyDescent="0.3">
      <c r="A68" s="6" t="s">
        <v>17</v>
      </c>
      <c r="B68" s="7">
        <v>20346289</v>
      </c>
      <c r="C68" s="19">
        <v>12047</v>
      </c>
      <c r="D68" s="13">
        <v>18747</v>
      </c>
      <c r="E68" s="20">
        <v>16</v>
      </c>
      <c r="F68" s="15">
        <f t="shared" si="24"/>
        <v>20334242</v>
      </c>
      <c r="G68" s="15">
        <f t="shared" si="25"/>
        <v>18731</v>
      </c>
      <c r="H68" s="15">
        <f t="shared" si="26"/>
        <v>12031</v>
      </c>
      <c r="I68" s="15">
        <f t="shared" si="27"/>
        <v>20327542</v>
      </c>
      <c r="J68" s="15">
        <f t="shared" si="28"/>
        <v>20315511</v>
      </c>
      <c r="K68" s="16">
        <f t="shared" si="29"/>
        <v>0.50833326593808137</v>
      </c>
      <c r="L68" s="16">
        <f t="shared" si="30"/>
        <v>-0.33391093597504978</v>
      </c>
      <c r="M68" s="16">
        <f t="shared" si="31"/>
        <v>1.0917123322764946</v>
      </c>
    </row>
    <row r="69" spans="1:13" x14ac:dyDescent="0.3">
      <c r="A69" s="6" t="s">
        <v>18</v>
      </c>
      <c r="B69" s="7">
        <v>20346289</v>
      </c>
      <c r="C69" s="19">
        <v>12047</v>
      </c>
      <c r="D69" s="13">
        <v>13768</v>
      </c>
      <c r="E69" s="20">
        <v>20</v>
      </c>
      <c r="F69" s="15">
        <f t="shared" si="24"/>
        <v>20334242</v>
      </c>
      <c r="G69" s="15">
        <f t="shared" si="25"/>
        <v>13748</v>
      </c>
      <c r="H69" s="15">
        <f t="shared" si="26"/>
        <v>12027</v>
      </c>
      <c r="I69" s="15">
        <f t="shared" si="27"/>
        <v>20332521</v>
      </c>
      <c r="J69" s="15">
        <f t="shared" si="28"/>
        <v>20320494</v>
      </c>
      <c r="K69" s="16">
        <f t="shared" si="29"/>
        <v>1.2445171258019905</v>
      </c>
      <c r="L69" s="16">
        <f t="shared" si="30"/>
        <v>0.49412143886413096</v>
      </c>
      <c r="M69" s="16">
        <f t="shared" si="31"/>
        <v>1.7692015472502856</v>
      </c>
    </row>
    <row r="70" spans="1:13" x14ac:dyDescent="0.3">
      <c r="A70" s="6" t="s">
        <v>19</v>
      </c>
      <c r="B70" s="7">
        <v>20346289</v>
      </c>
      <c r="C70" s="19">
        <v>12047</v>
      </c>
      <c r="D70" s="13">
        <v>11763</v>
      </c>
      <c r="E70" s="20">
        <v>7</v>
      </c>
      <c r="F70" s="15">
        <f t="shared" si="24"/>
        <v>20334242</v>
      </c>
      <c r="G70" s="15">
        <f t="shared" si="25"/>
        <v>11756</v>
      </c>
      <c r="H70" s="15">
        <f t="shared" si="26"/>
        <v>12040</v>
      </c>
      <c r="I70" s="15">
        <f t="shared" si="27"/>
        <v>20334526</v>
      </c>
      <c r="J70" s="15">
        <f t="shared" si="28"/>
        <v>20322486</v>
      </c>
      <c r="K70" s="16">
        <f t="shared" si="29"/>
        <v>6.7772291814898692E-3</v>
      </c>
      <c r="L70" s="16">
        <f t="shared" si="30"/>
        <v>-1.295585296441905</v>
      </c>
      <c r="M70" s="16">
        <f t="shared" si="31"/>
        <v>0.85879009641174808</v>
      </c>
    </row>
    <row r="71" spans="1:13" x14ac:dyDescent="0.3">
      <c r="A71" s="6" t="s">
        <v>20</v>
      </c>
      <c r="B71" s="7">
        <v>20346289</v>
      </c>
      <c r="C71" s="19">
        <v>12047</v>
      </c>
      <c r="D71" s="13">
        <v>8460</v>
      </c>
      <c r="E71" s="20">
        <v>8</v>
      </c>
      <c r="F71" s="15">
        <f t="shared" si="24"/>
        <v>20334242</v>
      </c>
      <c r="G71" s="15">
        <f t="shared" si="25"/>
        <v>8452</v>
      </c>
      <c r="H71" s="15">
        <f t="shared" si="26"/>
        <v>12039</v>
      </c>
      <c r="I71" s="15">
        <f t="shared" si="27"/>
        <v>20337829</v>
      </c>
      <c r="J71" s="15">
        <f t="shared" si="28"/>
        <v>20325790</v>
      </c>
      <c r="K71" s="16">
        <f t="shared" si="29"/>
        <v>0.62563301384405623</v>
      </c>
      <c r="L71" s="16">
        <f t="shared" si="30"/>
        <v>-0.58696286463415315</v>
      </c>
      <c r="M71" s="16">
        <f t="shared" si="31"/>
        <v>1.4286499183936858</v>
      </c>
    </row>
    <row r="72" spans="1:13" x14ac:dyDescent="0.3">
      <c r="A72" s="6" t="s">
        <v>21</v>
      </c>
      <c r="B72" s="7">
        <v>20346289</v>
      </c>
      <c r="C72" s="19">
        <v>12047</v>
      </c>
      <c r="D72" s="13">
        <v>6647</v>
      </c>
      <c r="E72" s="20">
        <v>13</v>
      </c>
      <c r="F72" s="15">
        <f t="shared" si="24"/>
        <v>20334242</v>
      </c>
      <c r="G72" s="15">
        <f t="shared" si="25"/>
        <v>6634</v>
      </c>
      <c r="H72" s="15">
        <f t="shared" si="26"/>
        <v>12034</v>
      </c>
      <c r="I72" s="15">
        <f t="shared" si="27"/>
        <v>20339642</v>
      </c>
      <c r="J72" s="15">
        <f t="shared" si="28"/>
        <v>20327608</v>
      </c>
      <c r="K72" s="16">
        <f t="shared" si="29"/>
        <v>1.6057333902012005</v>
      </c>
      <c r="L72" s="16">
        <f t="shared" si="30"/>
        <v>0.66726633236945621</v>
      </c>
      <c r="M72" s="16">
        <f t="shared" si="31"/>
        <v>2.2488504502405697</v>
      </c>
    </row>
    <row r="73" spans="1:13" x14ac:dyDescent="0.3">
      <c r="A73" s="6" t="s">
        <v>22</v>
      </c>
      <c r="B73" s="7">
        <v>20346289</v>
      </c>
      <c r="C73" s="19">
        <v>12047</v>
      </c>
      <c r="D73" s="13">
        <v>7252</v>
      </c>
      <c r="E73" s="20">
        <v>6</v>
      </c>
      <c r="F73" s="15">
        <f t="shared" si="24"/>
        <v>20334242</v>
      </c>
      <c r="G73" s="15">
        <f t="shared" si="25"/>
        <v>7246</v>
      </c>
      <c r="H73" s="15">
        <f t="shared" si="26"/>
        <v>12041</v>
      </c>
      <c r="I73" s="15">
        <f t="shared" si="27"/>
        <v>20339037</v>
      </c>
      <c r="J73" s="15">
        <f t="shared" si="28"/>
        <v>20326996</v>
      </c>
      <c r="K73" s="16">
        <f t="shared" si="29"/>
        <v>0.43924118025272019</v>
      </c>
      <c r="L73" s="16">
        <f t="shared" si="30"/>
        <v>-0.97581216405202298</v>
      </c>
      <c r="M73" s="16">
        <f t="shared" si="31"/>
        <v>1.3504269158178215</v>
      </c>
    </row>
    <row r="74" spans="1:13" x14ac:dyDescent="0.3">
      <c r="A74" s="6" t="s">
        <v>23</v>
      </c>
      <c r="B74" s="7">
        <v>20346289</v>
      </c>
      <c r="C74" s="19">
        <v>12047</v>
      </c>
      <c r="D74" s="13">
        <v>2801</v>
      </c>
      <c r="E74" s="20">
        <v>1</v>
      </c>
      <c r="F74" s="15">
        <f t="shared" si="24"/>
        <v>20334242</v>
      </c>
      <c r="G74" s="15">
        <f t="shared" si="25"/>
        <v>2800</v>
      </c>
      <c r="H74" s="15">
        <f t="shared" si="26"/>
        <v>12046</v>
      </c>
      <c r="I74" s="15">
        <f t="shared" si="27"/>
        <v>20343488</v>
      </c>
      <c r="J74" s="15">
        <f t="shared" si="28"/>
        <v>20331442</v>
      </c>
      <c r="K74" s="16">
        <f t="shared" si="29"/>
        <v>-0.5250444736932115</v>
      </c>
      <c r="L74" s="16">
        <f t="shared" si="30"/>
        <v>-4.3081452986583422</v>
      </c>
      <c r="M74" s="16">
        <f t="shared" si="31"/>
        <v>1.1623817935574225</v>
      </c>
    </row>
    <row r="75" spans="1:13" x14ac:dyDescent="0.3">
      <c r="A75" s="6" t="s">
        <v>24</v>
      </c>
      <c r="B75" s="7">
        <v>20346289</v>
      </c>
      <c r="C75" s="19">
        <v>12047</v>
      </c>
      <c r="D75" s="13">
        <v>2076</v>
      </c>
      <c r="E75" s="20">
        <v>5</v>
      </c>
      <c r="F75" s="15">
        <f t="shared" si="24"/>
        <v>20334242</v>
      </c>
      <c r="G75" s="15">
        <f t="shared" si="25"/>
        <v>2071</v>
      </c>
      <c r="H75" s="15">
        <f t="shared" si="26"/>
        <v>12042</v>
      </c>
      <c r="I75" s="15">
        <f t="shared" si="27"/>
        <v>20344213</v>
      </c>
      <c r="J75" s="15">
        <f t="shared" si="28"/>
        <v>20332171</v>
      </c>
      <c r="K75" s="16">
        <f t="shared" si="29"/>
        <v>1.6693304217776626</v>
      </c>
      <c r="L75" s="16">
        <f t="shared" si="30"/>
        <v>0.10715062739018991</v>
      </c>
      <c r="M75" s="16">
        <f t="shared" si="31"/>
        <v>2.6539300936744814</v>
      </c>
    </row>
    <row r="77" spans="1:13" x14ac:dyDescent="0.3">
      <c r="A77" s="17">
        <v>5</v>
      </c>
      <c r="B77" s="18" t="s">
        <v>4</v>
      </c>
      <c r="C77" s="18"/>
      <c r="D77" s="18"/>
      <c r="E77" s="18"/>
      <c r="F77" s="18"/>
      <c r="G77" s="18"/>
      <c r="H77" s="18"/>
      <c r="I77" s="18"/>
      <c r="J77" s="18"/>
      <c r="K77" s="18"/>
      <c r="L77" s="18"/>
      <c r="M77" s="18"/>
    </row>
    <row r="78" spans="1:13" x14ac:dyDescent="0.3">
      <c r="B78" s="7" t="s">
        <v>32</v>
      </c>
      <c r="C78" s="8" t="s">
        <v>33</v>
      </c>
      <c r="D78" s="9" t="s">
        <v>34</v>
      </c>
      <c r="E78" s="10" t="s">
        <v>35</v>
      </c>
      <c r="F78" s="4" t="s">
        <v>36</v>
      </c>
      <c r="G78" s="11" t="s">
        <v>37</v>
      </c>
      <c r="H78" s="4" t="s">
        <v>38</v>
      </c>
      <c r="I78" s="4" t="s">
        <v>39</v>
      </c>
      <c r="J78" s="4" t="s">
        <v>40</v>
      </c>
      <c r="K78" s="2" t="s">
        <v>25</v>
      </c>
      <c r="L78" s="2" t="s">
        <v>26</v>
      </c>
      <c r="M78" s="2" t="s">
        <v>27</v>
      </c>
    </row>
    <row r="79" spans="1:13" x14ac:dyDescent="0.3">
      <c r="A79" s="6" t="s">
        <v>9</v>
      </c>
      <c r="B79" s="7">
        <v>20346289</v>
      </c>
      <c r="C79" s="19">
        <v>8752</v>
      </c>
      <c r="D79" s="13">
        <v>94407</v>
      </c>
      <c r="E79" s="20">
        <v>58</v>
      </c>
      <c r="F79" s="15">
        <f t="shared" ref="F79:F94" si="32">B79-C79</f>
        <v>20337537</v>
      </c>
      <c r="G79" s="15">
        <f t="shared" ref="G79:G94" si="33">D79-E79</f>
        <v>94349</v>
      </c>
      <c r="H79" s="15">
        <f t="shared" ref="H79:H94" si="34">C79-E79</f>
        <v>8694</v>
      </c>
      <c r="I79" s="15">
        <f t="shared" ref="I79:I94" si="35">B79-D79</f>
        <v>20251882</v>
      </c>
      <c r="J79" s="15">
        <f t="shared" ref="J79:J94" si="36">F79-G79</f>
        <v>20243188</v>
      </c>
      <c r="K79" s="16">
        <f t="shared" ref="K79:K94" si="37">LOG((E79+0.5)/(((C79*D79)/B79)+0.5),2)</f>
        <v>0.50896921377237714</v>
      </c>
      <c r="L79" s="16">
        <f>K79-3.3*((E79+0.5)^(-1/2))-2*((E79+0.5)^(-3/2))</f>
        <v>7.304383304641944E-2</v>
      </c>
      <c r="M79" s="16">
        <f>K79+2.4*((E79+0.5)^(-1/2))-0.5*((E79+0.5)^(-3/2))</f>
        <v>0.82163755913798342</v>
      </c>
    </row>
    <row r="80" spans="1:13" x14ac:dyDescent="0.3">
      <c r="A80" s="6" t="s">
        <v>10</v>
      </c>
      <c r="B80" s="7">
        <v>20346289</v>
      </c>
      <c r="C80" s="19">
        <v>8752</v>
      </c>
      <c r="D80" s="13">
        <v>78589</v>
      </c>
      <c r="E80" s="20">
        <v>155</v>
      </c>
      <c r="F80" s="15">
        <f t="shared" si="32"/>
        <v>20337537</v>
      </c>
      <c r="G80" s="15">
        <f t="shared" si="33"/>
        <v>78434</v>
      </c>
      <c r="H80" s="15">
        <f t="shared" si="34"/>
        <v>8597</v>
      </c>
      <c r="I80" s="15">
        <f t="shared" si="35"/>
        <v>20267700</v>
      </c>
      <c r="J80" s="15">
        <f t="shared" si="36"/>
        <v>20259103</v>
      </c>
      <c r="K80" s="16">
        <f t="shared" si="37"/>
        <v>2.18041424218322</v>
      </c>
      <c r="L80" s="16">
        <f t="shared" ref="L80:L94" si="38">K80-3.3*((E80+0.5)^(-1/2))-2*((E80+0.5)^(-3/2))</f>
        <v>1.9147469347750226</v>
      </c>
      <c r="M80" s="16">
        <f t="shared" ref="M80:M94" si="39">K80+2.4*((E80+0.5)^(-1/2))-0.5*((E80+0.5)^(-3/2))</f>
        <v>2.3726188534052626</v>
      </c>
    </row>
    <row r="81" spans="1:13" x14ac:dyDescent="0.3">
      <c r="A81" s="6" t="s">
        <v>11</v>
      </c>
      <c r="B81" s="7">
        <v>20346289</v>
      </c>
      <c r="C81" s="19">
        <v>8752</v>
      </c>
      <c r="D81" s="13">
        <v>4520</v>
      </c>
      <c r="E81" s="20">
        <v>11</v>
      </c>
      <c r="F81" s="15">
        <f t="shared" si="32"/>
        <v>20337537</v>
      </c>
      <c r="G81" s="15">
        <f t="shared" si="33"/>
        <v>4509</v>
      </c>
      <c r="H81" s="15">
        <f t="shared" si="34"/>
        <v>8741</v>
      </c>
      <c r="I81" s="15">
        <f t="shared" si="35"/>
        <v>20341769</v>
      </c>
      <c r="J81" s="15">
        <f t="shared" si="36"/>
        <v>20333028</v>
      </c>
      <c r="K81" s="16">
        <f t="shared" si="37"/>
        <v>2.2341478352206274</v>
      </c>
      <c r="L81" s="16">
        <f t="shared" si="38"/>
        <v>1.2097467659357333</v>
      </c>
      <c r="M81" s="16">
        <f t="shared" si="39"/>
        <v>2.9290481850984902</v>
      </c>
    </row>
    <row r="82" spans="1:13" x14ac:dyDescent="0.3">
      <c r="A82" s="6" t="s">
        <v>12</v>
      </c>
      <c r="B82" s="7">
        <v>20346289</v>
      </c>
      <c r="C82" s="19">
        <v>8752</v>
      </c>
      <c r="D82" s="13">
        <v>11425</v>
      </c>
      <c r="E82" s="20">
        <v>22</v>
      </c>
      <c r="F82" s="15">
        <f t="shared" si="32"/>
        <v>20337537</v>
      </c>
      <c r="G82" s="15">
        <f t="shared" si="33"/>
        <v>11403</v>
      </c>
      <c r="H82" s="15">
        <f t="shared" si="34"/>
        <v>8730</v>
      </c>
      <c r="I82" s="15">
        <f t="shared" si="35"/>
        <v>20334864</v>
      </c>
      <c r="J82" s="15">
        <f t="shared" si="36"/>
        <v>20326134</v>
      </c>
      <c r="K82" s="16">
        <f t="shared" si="37"/>
        <v>2.0550280849898002</v>
      </c>
      <c r="L82" s="16">
        <f t="shared" si="38"/>
        <v>1.3405875765813886</v>
      </c>
      <c r="M82" s="16">
        <f t="shared" si="39"/>
        <v>2.5563076548238985</v>
      </c>
    </row>
    <row r="83" spans="1:13" x14ac:dyDescent="0.3">
      <c r="A83" s="6" t="s">
        <v>13</v>
      </c>
      <c r="B83" s="7">
        <v>20346289</v>
      </c>
      <c r="C83" s="19">
        <v>8752</v>
      </c>
      <c r="D83" s="13">
        <v>37415</v>
      </c>
      <c r="E83" s="20">
        <v>12</v>
      </c>
      <c r="F83" s="15">
        <f t="shared" si="32"/>
        <v>20337537</v>
      </c>
      <c r="G83" s="15">
        <f t="shared" si="33"/>
        <v>37403</v>
      </c>
      <c r="H83" s="15">
        <f t="shared" si="34"/>
        <v>8740</v>
      </c>
      <c r="I83" s="15">
        <f t="shared" si="35"/>
        <v>20308874</v>
      </c>
      <c r="J83" s="15">
        <f t="shared" si="36"/>
        <v>20300134</v>
      </c>
      <c r="K83" s="16">
        <f t="shared" si="37"/>
        <v>-0.40874600883943774</v>
      </c>
      <c r="L83" s="16">
        <f t="shared" si="38"/>
        <v>-1.3873817940016195</v>
      </c>
      <c r="M83" s="16">
        <f t="shared" si="39"/>
        <v>0.25876279260066304</v>
      </c>
    </row>
    <row r="84" spans="1:13" x14ac:dyDescent="0.3">
      <c r="A84" s="6" t="s">
        <v>14</v>
      </c>
      <c r="B84" s="7">
        <v>20346289</v>
      </c>
      <c r="C84" s="19">
        <v>8752</v>
      </c>
      <c r="D84" s="13">
        <v>9303</v>
      </c>
      <c r="E84" s="20">
        <v>13</v>
      </c>
      <c r="F84" s="15">
        <f t="shared" si="32"/>
        <v>20337537</v>
      </c>
      <c r="G84" s="15">
        <f t="shared" si="33"/>
        <v>9290</v>
      </c>
      <c r="H84" s="15">
        <f t="shared" si="34"/>
        <v>8739</v>
      </c>
      <c r="I84" s="15">
        <f t="shared" si="35"/>
        <v>20336986</v>
      </c>
      <c r="J84" s="15">
        <f t="shared" si="36"/>
        <v>20328247</v>
      </c>
      <c r="K84" s="16">
        <f t="shared" si="37"/>
        <v>1.5844158322755104</v>
      </c>
      <c r="L84" s="16">
        <f t="shared" si="38"/>
        <v>0.64594877444376608</v>
      </c>
      <c r="M84" s="16">
        <f t="shared" si="39"/>
        <v>2.2275328923148798</v>
      </c>
    </row>
    <row r="85" spans="1:13" x14ac:dyDescent="0.3">
      <c r="A85" s="6" t="s">
        <v>15</v>
      </c>
      <c r="B85" s="7">
        <v>20346289</v>
      </c>
      <c r="C85" s="19">
        <v>8752</v>
      </c>
      <c r="D85" s="13">
        <v>22270</v>
      </c>
      <c r="E85" s="20">
        <v>8</v>
      </c>
      <c r="F85" s="15">
        <f t="shared" si="32"/>
        <v>20337537</v>
      </c>
      <c r="G85" s="15">
        <f t="shared" si="33"/>
        <v>22262</v>
      </c>
      <c r="H85" s="15">
        <f t="shared" si="34"/>
        <v>8744</v>
      </c>
      <c r="I85" s="15">
        <f t="shared" si="35"/>
        <v>20324019</v>
      </c>
      <c r="J85" s="15">
        <f t="shared" si="36"/>
        <v>20315275</v>
      </c>
      <c r="K85" s="16">
        <f t="shared" si="37"/>
        <v>-0.24588767192731925</v>
      </c>
      <c r="L85" s="16">
        <f t="shared" si="38"/>
        <v>-1.4584835504055287</v>
      </c>
      <c r="M85" s="16">
        <f t="shared" si="39"/>
        <v>0.55712923262231018</v>
      </c>
    </row>
    <row r="86" spans="1:13" x14ac:dyDescent="0.3">
      <c r="A86" s="6" t="s">
        <v>16</v>
      </c>
      <c r="B86" s="7">
        <v>20346289</v>
      </c>
      <c r="C86" s="19">
        <v>8752</v>
      </c>
      <c r="D86" s="13">
        <v>5531</v>
      </c>
      <c r="E86" s="20">
        <v>17</v>
      </c>
      <c r="F86" s="15">
        <f t="shared" si="32"/>
        <v>20337537</v>
      </c>
      <c r="G86" s="15">
        <f t="shared" si="33"/>
        <v>5514</v>
      </c>
      <c r="H86" s="15">
        <f t="shared" si="34"/>
        <v>8735</v>
      </c>
      <c r="I86" s="15">
        <f t="shared" si="35"/>
        <v>20340758</v>
      </c>
      <c r="J86" s="15">
        <f t="shared" si="36"/>
        <v>20332023</v>
      </c>
      <c r="K86" s="16">
        <f t="shared" si="37"/>
        <v>2.6036292636683473</v>
      </c>
      <c r="L86" s="16">
        <f t="shared" si="38"/>
        <v>1.7874588704371472</v>
      </c>
      <c r="M86" s="16">
        <f t="shared" si="39"/>
        <v>3.1705091183812315</v>
      </c>
    </row>
    <row r="87" spans="1:13" x14ac:dyDescent="0.3">
      <c r="A87" s="6" t="s">
        <v>17</v>
      </c>
      <c r="B87" s="7">
        <v>20346289</v>
      </c>
      <c r="C87" s="19">
        <v>8752</v>
      </c>
      <c r="D87" s="13">
        <v>18747</v>
      </c>
      <c r="E87" s="20">
        <v>3</v>
      </c>
      <c r="F87" s="15">
        <f t="shared" si="32"/>
        <v>20337537</v>
      </c>
      <c r="G87" s="15">
        <f t="shared" si="33"/>
        <v>18744</v>
      </c>
      <c r="H87" s="15">
        <f t="shared" si="34"/>
        <v>8749</v>
      </c>
      <c r="I87" s="15">
        <f t="shared" si="35"/>
        <v>20327542</v>
      </c>
      <c r="J87" s="15">
        <f t="shared" si="36"/>
        <v>20318793</v>
      </c>
      <c r="K87" s="16">
        <f t="shared" si="37"/>
        <v>-1.2909403846930902</v>
      </c>
      <c r="L87" s="16">
        <f t="shared" si="38"/>
        <v>-3.3603060006435763</v>
      </c>
      <c r="M87" s="16">
        <f t="shared" si="39"/>
        <v>-8.4446778345574472E-2</v>
      </c>
    </row>
    <row r="88" spans="1:13" x14ac:dyDescent="0.3">
      <c r="A88" s="6" t="s">
        <v>18</v>
      </c>
      <c r="B88" s="7">
        <v>20346289</v>
      </c>
      <c r="C88" s="19">
        <v>8752</v>
      </c>
      <c r="D88" s="13">
        <v>13768</v>
      </c>
      <c r="E88" s="20">
        <v>1</v>
      </c>
      <c r="F88" s="15">
        <f t="shared" si="32"/>
        <v>20337537</v>
      </c>
      <c r="G88" s="15">
        <f t="shared" si="33"/>
        <v>13767</v>
      </c>
      <c r="H88" s="15">
        <f t="shared" si="34"/>
        <v>8751</v>
      </c>
      <c r="I88" s="15">
        <f t="shared" si="35"/>
        <v>20332521</v>
      </c>
      <c r="J88" s="15">
        <f t="shared" si="36"/>
        <v>20323770</v>
      </c>
      <c r="K88" s="16">
        <f t="shared" si="37"/>
        <v>-2.0981353814970856</v>
      </c>
      <c r="L88" s="16">
        <f t="shared" si="38"/>
        <v>-5.8812362064622166</v>
      </c>
      <c r="M88" s="16">
        <f t="shared" si="39"/>
        <v>-0.41070911424645162</v>
      </c>
    </row>
    <row r="89" spans="1:13" x14ac:dyDescent="0.3">
      <c r="A89" s="6" t="s">
        <v>19</v>
      </c>
      <c r="B89" s="7">
        <v>20346289</v>
      </c>
      <c r="C89" s="19">
        <v>8752</v>
      </c>
      <c r="D89" s="13">
        <v>11763</v>
      </c>
      <c r="E89" s="20">
        <v>4</v>
      </c>
      <c r="F89" s="15">
        <f t="shared" si="32"/>
        <v>20337537</v>
      </c>
      <c r="G89" s="15">
        <f t="shared" si="33"/>
        <v>11759</v>
      </c>
      <c r="H89" s="15">
        <f t="shared" si="34"/>
        <v>8748</v>
      </c>
      <c r="I89" s="15">
        <f t="shared" si="35"/>
        <v>20334526</v>
      </c>
      <c r="J89" s="15">
        <f t="shared" si="36"/>
        <v>20325778</v>
      </c>
      <c r="K89" s="16">
        <f t="shared" si="37"/>
        <v>-0.30512868283860017</v>
      </c>
      <c r="L89" s="16">
        <f t="shared" si="38"/>
        <v>-2.0702767218005746</v>
      </c>
      <c r="M89" s="16">
        <f t="shared" si="39"/>
        <v>0.77386388697198338</v>
      </c>
    </row>
    <row r="90" spans="1:13" x14ac:dyDescent="0.3">
      <c r="A90" s="6" t="s">
        <v>20</v>
      </c>
      <c r="B90" s="7">
        <v>20346289</v>
      </c>
      <c r="C90" s="19">
        <v>8752</v>
      </c>
      <c r="D90" s="13">
        <v>8460</v>
      </c>
      <c r="E90" s="20">
        <v>1</v>
      </c>
      <c r="F90" s="15">
        <f t="shared" si="32"/>
        <v>20337537</v>
      </c>
      <c r="G90" s="15">
        <f t="shared" si="33"/>
        <v>8459</v>
      </c>
      <c r="H90" s="15">
        <f t="shared" si="34"/>
        <v>8751</v>
      </c>
      <c r="I90" s="15">
        <f t="shared" si="35"/>
        <v>20337829</v>
      </c>
      <c r="J90" s="15">
        <f t="shared" si="36"/>
        <v>20329078</v>
      </c>
      <c r="K90" s="16">
        <f t="shared" si="37"/>
        <v>-1.4643501443400171</v>
      </c>
      <c r="L90" s="16">
        <f t="shared" si="38"/>
        <v>-5.2474509693051479</v>
      </c>
      <c r="M90" s="16">
        <f t="shared" si="39"/>
        <v>0.22307612291061685</v>
      </c>
    </row>
    <row r="91" spans="1:13" x14ac:dyDescent="0.3">
      <c r="A91" s="6" t="s">
        <v>21</v>
      </c>
      <c r="B91" s="7">
        <v>20346289</v>
      </c>
      <c r="C91" s="19">
        <v>8752</v>
      </c>
      <c r="D91" s="13">
        <v>6647</v>
      </c>
      <c r="E91" s="20">
        <v>3</v>
      </c>
      <c r="F91" s="15">
        <f t="shared" si="32"/>
        <v>20337537</v>
      </c>
      <c r="G91" s="15">
        <f t="shared" si="33"/>
        <v>6644</v>
      </c>
      <c r="H91" s="15">
        <f t="shared" si="34"/>
        <v>8749</v>
      </c>
      <c r="I91" s="15">
        <f t="shared" si="35"/>
        <v>20339642</v>
      </c>
      <c r="J91" s="15">
        <f t="shared" si="36"/>
        <v>20330893</v>
      </c>
      <c r="K91" s="16">
        <f t="shared" si="37"/>
        <v>5.9228057426146744E-2</v>
      </c>
      <c r="L91" s="16">
        <f t="shared" si="38"/>
        <v>-2.0101375585243391</v>
      </c>
      <c r="M91" s="16">
        <f t="shared" si="39"/>
        <v>1.2657216637736626</v>
      </c>
    </row>
    <row r="92" spans="1:13" x14ac:dyDescent="0.3">
      <c r="A92" s="6" t="s">
        <v>22</v>
      </c>
      <c r="B92" s="7">
        <v>20346289</v>
      </c>
      <c r="C92" s="19">
        <v>8752</v>
      </c>
      <c r="D92" s="13">
        <v>7252</v>
      </c>
      <c r="E92" s="20">
        <v>6</v>
      </c>
      <c r="F92" s="15">
        <f t="shared" si="32"/>
        <v>20337537</v>
      </c>
      <c r="G92" s="15">
        <f t="shared" si="33"/>
        <v>7246</v>
      </c>
      <c r="H92" s="15">
        <f t="shared" si="34"/>
        <v>8746</v>
      </c>
      <c r="I92" s="15">
        <f t="shared" si="35"/>
        <v>20339037</v>
      </c>
      <c r="J92" s="15">
        <f t="shared" si="36"/>
        <v>20330291</v>
      </c>
      <c r="K92" s="16">
        <f t="shared" si="37"/>
        <v>0.84466388760246813</v>
      </c>
      <c r="L92" s="16">
        <f t="shared" si="38"/>
        <v>-0.57038945670227503</v>
      </c>
      <c r="M92" s="16">
        <f t="shared" si="39"/>
        <v>1.7558496231675693</v>
      </c>
    </row>
    <row r="93" spans="1:13" x14ac:dyDescent="0.3">
      <c r="A93" s="6" t="s">
        <v>23</v>
      </c>
      <c r="B93" s="7">
        <v>20346289</v>
      </c>
      <c r="C93" s="19">
        <v>8752</v>
      </c>
      <c r="D93" s="13">
        <v>2801</v>
      </c>
      <c r="E93" s="20">
        <v>2</v>
      </c>
      <c r="F93" s="15">
        <f t="shared" si="32"/>
        <v>20337537</v>
      </c>
      <c r="G93" s="15">
        <f t="shared" si="33"/>
        <v>2799</v>
      </c>
      <c r="H93" s="15">
        <f t="shared" si="34"/>
        <v>8750</v>
      </c>
      <c r="I93" s="15">
        <f t="shared" si="35"/>
        <v>20343488</v>
      </c>
      <c r="J93" s="15">
        <f t="shared" si="36"/>
        <v>20334738</v>
      </c>
      <c r="K93" s="16">
        <f t="shared" si="37"/>
        <v>0.55227805658249074</v>
      </c>
      <c r="L93" s="16">
        <f t="shared" si="38"/>
        <v>-2.0407896247555803</v>
      </c>
      <c r="M93" s="16">
        <f t="shared" si="39"/>
        <v>1.9436802270565776</v>
      </c>
    </row>
    <row r="94" spans="1:13" x14ac:dyDescent="0.3">
      <c r="A94" s="6" t="s">
        <v>24</v>
      </c>
      <c r="B94" s="7">
        <v>20346289</v>
      </c>
      <c r="C94" s="19">
        <v>8752</v>
      </c>
      <c r="D94" s="13">
        <v>2076</v>
      </c>
      <c r="E94" s="20"/>
      <c r="F94" s="15">
        <f t="shared" si="32"/>
        <v>20337537</v>
      </c>
      <c r="G94" s="15">
        <f t="shared" si="33"/>
        <v>2076</v>
      </c>
      <c r="H94" s="15">
        <f t="shared" si="34"/>
        <v>8752</v>
      </c>
      <c r="I94" s="15">
        <f t="shared" si="35"/>
        <v>20344213</v>
      </c>
      <c r="J94" s="15">
        <f t="shared" si="36"/>
        <v>20335461</v>
      </c>
      <c r="K94" s="16">
        <f t="shared" si="37"/>
        <v>-1.4781909782121849</v>
      </c>
      <c r="L94" s="16">
        <f t="shared" si="38"/>
        <v>-11.801949983535778</v>
      </c>
      <c r="M94" s="16">
        <f t="shared" si="39"/>
        <v>0.50170800911014779</v>
      </c>
    </row>
    <row r="96" spans="1:13" x14ac:dyDescent="0.3">
      <c r="A96" s="17">
        <v>6</v>
      </c>
      <c r="B96" s="18" t="s">
        <v>5</v>
      </c>
      <c r="C96" s="18"/>
      <c r="D96" s="18"/>
      <c r="E96" s="18"/>
      <c r="F96" s="18"/>
      <c r="G96" s="18"/>
      <c r="H96" s="18"/>
      <c r="I96" s="18"/>
      <c r="J96" s="18"/>
      <c r="K96" s="18"/>
      <c r="L96" s="18"/>
      <c r="M96" s="18"/>
    </row>
    <row r="97" spans="1:13" x14ac:dyDescent="0.3">
      <c r="B97" s="7" t="s">
        <v>32</v>
      </c>
      <c r="C97" s="8" t="s">
        <v>33</v>
      </c>
      <c r="D97" s="9" t="s">
        <v>34</v>
      </c>
      <c r="E97" s="10" t="s">
        <v>35</v>
      </c>
      <c r="F97" s="4" t="s">
        <v>36</v>
      </c>
      <c r="G97" s="11" t="s">
        <v>37</v>
      </c>
      <c r="H97" s="4" t="s">
        <v>38</v>
      </c>
      <c r="I97" s="4" t="s">
        <v>39</v>
      </c>
      <c r="J97" s="4" t="s">
        <v>40</v>
      </c>
      <c r="K97" s="2" t="s">
        <v>25</v>
      </c>
      <c r="L97" s="2" t="s">
        <v>26</v>
      </c>
      <c r="M97" s="2" t="s">
        <v>27</v>
      </c>
    </row>
    <row r="98" spans="1:13" x14ac:dyDescent="0.3">
      <c r="A98" s="6" t="s">
        <v>9</v>
      </c>
      <c r="B98" s="7">
        <v>20346289</v>
      </c>
      <c r="C98" s="19">
        <v>1001</v>
      </c>
      <c r="D98" s="13">
        <v>94407</v>
      </c>
      <c r="E98" s="20">
        <v>5</v>
      </c>
      <c r="F98" s="15">
        <f t="shared" ref="F98:F113" si="40">B98-C98</f>
        <v>20345288</v>
      </c>
      <c r="G98" s="15">
        <f t="shared" ref="G98:G113" si="41">D98-E98</f>
        <v>94402</v>
      </c>
      <c r="H98" s="15">
        <f t="shared" ref="H98:H113" si="42">C98-E98</f>
        <v>996</v>
      </c>
      <c r="I98" s="15">
        <f t="shared" ref="I98:I113" si="43">B98-D98</f>
        <v>20251882</v>
      </c>
      <c r="J98" s="15">
        <f t="shared" ref="J98:J113" si="44">F98-G98</f>
        <v>20250886</v>
      </c>
      <c r="K98" s="16">
        <f t="shared" ref="K98:K113" si="45">LOG((E98+0.5)/(((C98*D98)/B98)+0.5),2)</f>
        <v>9.6358469662998519E-2</v>
      </c>
      <c r="L98" s="16">
        <f>K98-3.3*((E98+0.5)^(-1/2))-2*((E98+0.5)^(-3/2))</f>
        <v>-1.4658213247244742</v>
      </c>
      <c r="M98" s="16">
        <f>K98+2.4*((E98+0.5)^(-1/2))-0.5*((E98+0.5)^(-3/2))</f>
        <v>1.0809581415598173</v>
      </c>
    </row>
    <row r="99" spans="1:13" x14ac:dyDescent="0.3">
      <c r="A99" s="6" t="s">
        <v>10</v>
      </c>
      <c r="B99" s="7">
        <v>20346289</v>
      </c>
      <c r="C99" s="19">
        <v>1001</v>
      </c>
      <c r="D99" s="13">
        <v>78589</v>
      </c>
      <c r="E99" s="20">
        <v>12</v>
      </c>
      <c r="F99" s="15">
        <f t="shared" si="40"/>
        <v>20345288</v>
      </c>
      <c r="G99" s="15">
        <f t="shared" si="41"/>
        <v>78577</v>
      </c>
      <c r="H99" s="15">
        <f t="shared" si="42"/>
        <v>989</v>
      </c>
      <c r="I99" s="15">
        <f t="shared" si="43"/>
        <v>20267700</v>
      </c>
      <c r="J99" s="15">
        <f t="shared" si="44"/>
        <v>20266711</v>
      </c>
      <c r="K99" s="16">
        <f t="shared" si="45"/>
        <v>1.5174005679245413</v>
      </c>
      <c r="L99" s="16">
        <f t="shared" ref="L99:L113" si="46">K99-3.3*((E99+0.5)^(-1/2))-2*((E99+0.5)^(-3/2))</f>
        <v>0.53876478276235962</v>
      </c>
      <c r="M99" s="16">
        <f t="shared" ref="M99:M113" si="47">K99+2.4*((E99+0.5)^(-1/2))-0.5*((E99+0.5)^(-3/2))</f>
        <v>2.1849093693646422</v>
      </c>
    </row>
    <row r="100" spans="1:13" x14ac:dyDescent="0.3">
      <c r="A100" s="6" t="s">
        <v>11</v>
      </c>
      <c r="B100" s="7">
        <v>20346289</v>
      </c>
      <c r="C100" s="19">
        <v>1001</v>
      </c>
      <c r="D100" s="13">
        <v>4520</v>
      </c>
      <c r="E100" s="20"/>
      <c r="F100" s="15">
        <f t="shared" si="40"/>
        <v>20345288</v>
      </c>
      <c r="G100" s="15">
        <f t="shared" si="41"/>
        <v>4520</v>
      </c>
      <c r="H100" s="15">
        <f t="shared" si="42"/>
        <v>1001</v>
      </c>
      <c r="I100" s="15">
        <f t="shared" si="43"/>
        <v>20341769</v>
      </c>
      <c r="J100" s="15">
        <f t="shared" si="44"/>
        <v>20340768</v>
      </c>
      <c r="K100" s="16">
        <f t="shared" si="45"/>
        <v>-0.53082124252043816</v>
      </c>
      <c r="L100" s="16">
        <f t="shared" si="46"/>
        <v>-10.85458024784403</v>
      </c>
      <c r="M100" s="16">
        <f t="shared" si="47"/>
        <v>1.4490777448018948</v>
      </c>
    </row>
    <row r="101" spans="1:13" x14ac:dyDescent="0.3">
      <c r="A101" s="6" t="s">
        <v>12</v>
      </c>
      <c r="B101" s="7">
        <v>20346289</v>
      </c>
      <c r="C101" s="19">
        <v>1001</v>
      </c>
      <c r="D101" s="13">
        <v>11425</v>
      </c>
      <c r="E101" s="20"/>
      <c r="F101" s="15">
        <f t="shared" si="40"/>
        <v>20345288</v>
      </c>
      <c r="G101" s="15">
        <f t="shared" si="41"/>
        <v>11425</v>
      </c>
      <c r="H101" s="15">
        <f t="shared" si="42"/>
        <v>1001</v>
      </c>
      <c r="I101" s="15">
        <f t="shared" si="43"/>
        <v>20334864</v>
      </c>
      <c r="J101" s="15">
        <f t="shared" si="44"/>
        <v>20333863</v>
      </c>
      <c r="K101" s="16">
        <f t="shared" si="45"/>
        <v>-1.0869046490272272</v>
      </c>
      <c r="L101" s="16">
        <f t="shared" si="46"/>
        <v>-11.41066365435082</v>
      </c>
      <c r="M101" s="16">
        <f t="shared" si="47"/>
        <v>0.89299433829510555</v>
      </c>
    </row>
    <row r="102" spans="1:13" x14ac:dyDescent="0.3">
      <c r="A102" s="6" t="s">
        <v>13</v>
      </c>
      <c r="B102" s="7">
        <v>20346289</v>
      </c>
      <c r="C102" s="19">
        <v>1001</v>
      </c>
      <c r="D102" s="13">
        <v>37415</v>
      </c>
      <c r="E102" s="20"/>
      <c r="F102" s="15">
        <f t="shared" si="40"/>
        <v>20345288</v>
      </c>
      <c r="G102" s="15">
        <f t="shared" si="41"/>
        <v>37415</v>
      </c>
      <c r="H102" s="15">
        <f t="shared" si="42"/>
        <v>1001</v>
      </c>
      <c r="I102" s="15">
        <f t="shared" si="43"/>
        <v>20308874</v>
      </c>
      <c r="J102" s="15">
        <f t="shared" si="44"/>
        <v>20307873</v>
      </c>
      <c r="K102" s="16">
        <f t="shared" si="45"/>
        <v>-2.2269703588571845</v>
      </c>
      <c r="L102" s="16">
        <f t="shared" si="46"/>
        <v>-12.550729364180778</v>
      </c>
      <c r="M102" s="16">
        <f t="shared" si="47"/>
        <v>-0.24707137153485181</v>
      </c>
    </row>
    <row r="103" spans="1:13" x14ac:dyDescent="0.3">
      <c r="A103" s="6" t="s">
        <v>14</v>
      </c>
      <c r="B103" s="7">
        <v>20346289</v>
      </c>
      <c r="C103" s="19">
        <v>1001</v>
      </c>
      <c r="D103" s="13">
        <v>9303</v>
      </c>
      <c r="E103" s="20">
        <v>13</v>
      </c>
      <c r="F103" s="15">
        <f t="shared" si="40"/>
        <v>20345288</v>
      </c>
      <c r="G103" s="15">
        <f t="shared" si="41"/>
        <v>9290</v>
      </c>
      <c r="H103" s="15">
        <f t="shared" si="42"/>
        <v>988</v>
      </c>
      <c r="I103" s="15">
        <f t="shared" si="43"/>
        <v>20336986</v>
      </c>
      <c r="J103" s="15">
        <f t="shared" si="44"/>
        <v>20335998</v>
      </c>
      <c r="K103" s="16">
        <f t="shared" si="45"/>
        <v>3.8172561200241102</v>
      </c>
      <c r="L103" s="16">
        <f t="shared" si="46"/>
        <v>2.8787890621923657</v>
      </c>
      <c r="M103" s="16">
        <f t="shared" si="47"/>
        <v>4.4603731800634794</v>
      </c>
    </row>
    <row r="104" spans="1:13" x14ac:dyDescent="0.3">
      <c r="A104" s="6" t="s">
        <v>15</v>
      </c>
      <c r="B104" s="7">
        <v>20346289</v>
      </c>
      <c r="C104" s="19">
        <v>1001</v>
      </c>
      <c r="D104" s="13">
        <v>22270</v>
      </c>
      <c r="E104" s="20">
        <v>14</v>
      </c>
      <c r="F104" s="15">
        <f t="shared" si="40"/>
        <v>20345288</v>
      </c>
      <c r="G104" s="15">
        <f t="shared" si="41"/>
        <v>22256</v>
      </c>
      <c r="H104" s="15">
        <f t="shared" si="42"/>
        <v>987</v>
      </c>
      <c r="I104" s="15">
        <f t="shared" si="43"/>
        <v>20324019</v>
      </c>
      <c r="J104" s="15">
        <f t="shared" si="44"/>
        <v>20323032</v>
      </c>
      <c r="K104" s="16">
        <f t="shared" si="45"/>
        <v>3.1838430486088178</v>
      </c>
      <c r="L104" s="16">
        <f t="shared" si="46"/>
        <v>2.2809981274974844</v>
      </c>
      <c r="M104" s="16">
        <f t="shared" si="47"/>
        <v>3.8050583102761948</v>
      </c>
    </row>
    <row r="105" spans="1:13" x14ac:dyDescent="0.3">
      <c r="A105" s="6" t="s">
        <v>16</v>
      </c>
      <c r="B105" s="7">
        <v>20346289</v>
      </c>
      <c r="C105" s="19">
        <v>1001</v>
      </c>
      <c r="D105" s="13">
        <v>5531</v>
      </c>
      <c r="E105" s="20">
        <v>2</v>
      </c>
      <c r="F105" s="15">
        <f t="shared" si="40"/>
        <v>20345288</v>
      </c>
      <c r="G105" s="15">
        <f t="shared" si="41"/>
        <v>5529</v>
      </c>
      <c r="H105" s="15">
        <f t="shared" si="42"/>
        <v>999</v>
      </c>
      <c r="I105" s="15">
        <f t="shared" si="43"/>
        <v>20340758</v>
      </c>
      <c r="J105" s="15">
        <f t="shared" si="44"/>
        <v>20339759</v>
      </c>
      <c r="K105" s="16">
        <f t="shared" si="45"/>
        <v>1.695040396818829</v>
      </c>
      <c r="L105" s="16">
        <f t="shared" si="46"/>
        <v>-0.89802728451924207</v>
      </c>
      <c r="M105" s="16">
        <f t="shared" si="47"/>
        <v>3.0864425672929161</v>
      </c>
    </row>
    <row r="106" spans="1:13" x14ac:dyDescent="0.3">
      <c r="A106" s="6" t="s">
        <v>17</v>
      </c>
      <c r="B106" s="7">
        <v>20346289</v>
      </c>
      <c r="C106" s="19">
        <v>1001</v>
      </c>
      <c r="D106" s="13">
        <v>18747</v>
      </c>
      <c r="E106" s="20">
        <v>4</v>
      </c>
      <c r="F106" s="15">
        <f t="shared" si="40"/>
        <v>20345288</v>
      </c>
      <c r="G106" s="15">
        <f t="shared" si="41"/>
        <v>18743</v>
      </c>
      <c r="H106" s="15">
        <f t="shared" si="42"/>
        <v>997</v>
      </c>
      <c r="I106" s="15">
        <f t="shared" si="43"/>
        <v>20327542</v>
      </c>
      <c r="J106" s="15">
        <f t="shared" si="44"/>
        <v>20326545</v>
      </c>
      <c r="K106" s="16">
        <f t="shared" si="45"/>
        <v>1.6616810232125125</v>
      </c>
      <c r="L106" s="16">
        <f t="shared" si="46"/>
        <v>-0.10346701574946171</v>
      </c>
      <c r="M106" s="16">
        <f t="shared" si="47"/>
        <v>2.7406735930230961</v>
      </c>
    </row>
    <row r="107" spans="1:13" x14ac:dyDescent="0.3">
      <c r="A107" s="6" t="s">
        <v>18</v>
      </c>
      <c r="B107" s="7">
        <v>20346289</v>
      </c>
      <c r="C107" s="19">
        <v>1001</v>
      </c>
      <c r="D107" s="13">
        <v>13768</v>
      </c>
      <c r="E107" s="20">
        <v>1</v>
      </c>
      <c r="F107" s="15">
        <f t="shared" si="40"/>
        <v>20345288</v>
      </c>
      <c r="G107" s="15">
        <f t="shared" si="41"/>
        <v>13767</v>
      </c>
      <c r="H107" s="15">
        <f t="shared" si="42"/>
        <v>1000</v>
      </c>
      <c r="I107" s="15">
        <f t="shared" si="43"/>
        <v>20332521</v>
      </c>
      <c r="J107" s="15">
        <f t="shared" si="44"/>
        <v>20331521</v>
      </c>
      <c r="K107" s="16">
        <f t="shared" si="45"/>
        <v>0.34940663944284617</v>
      </c>
      <c r="L107" s="16">
        <f t="shared" si="46"/>
        <v>-3.4336941855222847</v>
      </c>
      <c r="M107" s="16">
        <f t="shared" si="47"/>
        <v>2.0368329066934798</v>
      </c>
    </row>
    <row r="108" spans="1:13" x14ac:dyDescent="0.3">
      <c r="A108" s="6" t="s">
        <v>19</v>
      </c>
      <c r="B108" s="7">
        <v>20346289</v>
      </c>
      <c r="C108" s="19">
        <v>1001</v>
      </c>
      <c r="D108" s="13">
        <v>11763</v>
      </c>
      <c r="E108" s="20">
        <v>1</v>
      </c>
      <c r="F108" s="15">
        <f t="shared" si="40"/>
        <v>20345288</v>
      </c>
      <c r="G108" s="15">
        <f t="shared" si="41"/>
        <v>11762</v>
      </c>
      <c r="H108" s="15">
        <f t="shared" si="42"/>
        <v>1000</v>
      </c>
      <c r="I108" s="15">
        <f t="shared" si="43"/>
        <v>20334526</v>
      </c>
      <c r="J108" s="15">
        <f t="shared" si="44"/>
        <v>20333526</v>
      </c>
      <c r="K108" s="16">
        <f t="shared" si="45"/>
        <v>0.4756447825379162</v>
      </c>
      <c r="L108" s="16">
        <f t="shared" si="46"/>
        <v>-3.3074560424272148</v>
      </c>
      <c r="M108" s="16">
        <f t="shared" si="47"/>
        <v>2.1630710497885506</v>
      </c>
    </row>
    <row r="109" spans="1:13" x14ac:dyDescent="0.3">
      <c r="A109" s="6" t="s">
        <v>20</v>
      </c>
      <c r="B109" s="7">
        <v>20346289</v>
      </c>
      <c r="C109" s="19">
        <v>1001</v>
      </c>
      <c r="D109" s="13">
        <v>8460</v>
      </c>
      <c r="E109" s="20"/>
      <c r="F109" s="15">
        <f t="shared" si="40"/>
        <v>20345288</v>
      </c>
      <c r="G109" s="15">
        <f t="shared" si="41"/>
        <v>8460</v>
      </c>
      <c r="H109" s="15">
        <f t="shared" si="42"/>
        <v>1001</v>
      </c>
      <c r="I109" s="15">
        <f t="shared" si="43"/>
        <v>20337829</v>
      </c>
      <c r="J109" s="15">
        <f t="shared" si="44"/>
        <v>20336828</v>
      </c>
      <c r="K109" s="16">
        <f t="shared" si="45"/>
        <v>-0.87376035694600152</v>
      </c>
      <c r="L109" s="16">
        <f t="shared" si="46"/>
        <v>-11.197519362269595</v>
      </c>
      <c r="M109" s="16">
        <f t="shared" si="47"/>
        <v>1.1061386303763312</v>
      </c>
    </row>
    <row r="110" spans="1:13" x14ac:dyDescent="0.3">
      <c r="A110" s="6" t="s">
        <v>21</v>
      </c>
      <c r="B110" s="7">
        <v>20346289</v>
      </c>
      <c r="C110" s="19">
        <v>1001</v>
      </c>
      <c r="D110" s="13">
        <v>6647</v>
      </c>
      <c r="E110" s="20"/>
      <c r="F110" s="15">
        <f t="shared" si="40"/>
        <v>20345288</v>
      </c>
      <c r="G110" s="15">
        <f t="shared" si="41"/>
        <v>6647</v>
      </c>
      <c r="H110" s="15">
        <f t="shared" si="42"/>
        <v>1001</v>
      </c>
      <c r="I110" s="15">
        <f t="shared" si="43"/>
        <v>20339642</v>
      </c>
      <c r="J110" s="15">
        <f t="shared" si="44"/>
        <v>20338641</v>
      </c>
      <c r="K110" s="16">
        <f t="shared" si="45"/>
        <v>-0.72599443012031017</v>
      </c>
      <c r="L110" s="16">
        <f t="shared" si="46"/>
        <v>-11.049753435443904</v>
      </c>
      <c r="M110" s="16">
        <f t="shared" si="47"/>
        <v>1.2539045572020227</v>
      </c>
    </row>
    <row r="111" spans="1:13" x14ac:dyDescent="0.3">
      <c r="A111" s="6" t="s">
        <v>22</v>
      </c>
      <c r="B111" s="7">
        <v>20346289</v>
      </c>
      <c r="C111" s="19">
        <v>1001</v>
      </c>
      <c r="D111" s="13">
        <v>7252</v>
      </c>
      <c r="E111" s="20">
        <v>6</v>
      </c>
      <c r="F111" s="15">
        <f t="shared" si="40"/>
        <v>20345288</v>
      </c>
      <c r="G111" s="15">
        <f t="shared" si="41"/>
        <v>7246</v>
      </c>
      <c r="H111" s="15">
        <f t="shared" si="42"/>
        <v>995</v>
      </c>
      <c r="I111" s="15">
        <f t="shared" si="43"/>
        <v>20339037</v>
      </c>
      <c r="J111" s="15">
        <f t="shared" si="44"/>
        <v>20338042</v>
      </c>
      <c r="K111" s="16">
        <f t="shared" si="45"/>
        <v>2.9234344845670237</v>
      </c>
      <c r="L111" s="16">
        <f t="shared" si="46"/>
        <v>1.5083811402622804</v>
      </c>
      <c r="M111" s="16">
        <f t="shared" si="47"/>
        <v>3.8346202201321251</v>
      </c>
    </row>
    <row r="112" spans="1:13" x14ac:dyDescent="0.3">
      <c r="A112" s="6" t="s">
        <v>23</v>
      </c>
      <c r="B112" s="7">
        <v>20346289</v>
      </c>
      <c r="C112" s="19">
        <v>1001</v>
      </c>
      <c r="D112" s="13">
        <v>2801</v>
      </c>
      <c r="E112" s="20"/>
      <c r="F112" s="15">
        <f t="shared" si="40"/>
        <v>20345288</v>
      </c>
      <c r="G112" s="15">
        <f t="shared" si="41"/>
        <v>2801</v>
      </c>
      <c r="H112" s="15">
        <f t="shared" si="42"/>
        <v>1001</v>
      </c>
      <c r="I112" s="15">
        <f t="shared" si="43"/>
        <v>20343488</v>
      </c>
      <c r="J112" s="15">
        <f t="shared" si="44"/>
        <v>20342487</v>
      </c>
      <c r="K112" s="16">
        <f t="shared" si="45"/>
        <v>-0.35118516075432299</v>
      </c>
      <c r="L112" s="16">
        <f t="shared" si="46"/>
        <v>-10.674944166077916</v>
      </c>
      <c r="M112" s="16">
        <f t="shared" si="47"/>
        <v>1.6287138265680099</v>
      </c>
    </row>
    <row r="113" spans="1:13" x14ac:dyDescent="0.3">
      <c r="A113" s="6" t="s">
        <v>24</v>
      </c>
      <c r="B113" s="7">
        <v>20346289</v>
      </c>
      <c r="C113" s="19">
        <v>1001</v>
      </c>
      <c r="D113" s="13">
        <v>2076</v>
      </c>
      <c r="E113" s="20"/>
      <c r="F113" s="15">
        <f t="shared" si="40"/>
        <v>20345288</v>
      </c>
      <c r="G113" s="15">
        <f t="shared" si="41"/>
        <v>2076</v>
      </c>
      <c r="H113" s="15">
        <f t="shared" si="42"/>
        <v>1001</v>
      </c>
      <c r="I113" s="15">
        <f t="shared" si="43"/>
        <v>20344213</v>
      </c>
      <c r="J113" s="15">
        <f t="shared" si="44"/>
        <v>20343212</v>
      </c>
      <c r="K113" s="16">
        <f t="shared" si="45"/>
        <v>-0.26815979912623006</v>
      </c>
      <c r="L113" s="16">
        <f t="shared" si="46"/>
        <v>-10.591918804449822</v>
      </c>
      <c r="M113" s="16">
        <f t="shared" si="47"/>
        <v>1.7117391881961028</v>
      </c>
    </row>
    <row r="115" spans="1:13" x14ac:dyDescent="0.3">
      <c r="A115" s="17">
        <v>7</v>
      </c>
      <c r="B115" s="18" t="s">
        <v>6</v>
      </c>
      <c r="C115" s="18"/>
      <c r="D115" s="18"/>
      <c r="E115" s="18"/>
      <c r="F115" s="18"/>
      <c r="G115" s="18"/>
      <c r="H115" s="18"/>
      <c r="I115" s="18"/>
      <c r="J115" s="18"/>
      <c r="K115" s="18"/>
      <c r="L115" s="18"/>
      <c r="M115" s="18"/>
    </row>
    <row r="116" spans="1:13" x14ac:dyDescent="0.3">
      <c r="B116" s="7" t="s">
        <v>32</v>
      </c>
      <c r="C116" s="8" t="s">
        <v>33</v>
      </c>
      <c r="D116" s="9" t="s">
        <v>34</v>
      </c>
      <c r="E116" s="10" t="s">
        <v>35</v>
      </c>
      <c r="F116" s="4" t="s">
        <v>36</v>
      </c>
      <c r="G116" s="11" t="s">
        <v>37</v>
      </c>
      <c r="H116" s="4" t="s">
        <v>38</v>
      </c>
      <c r="I116" s="4" t="s">
        <v>39</v>
      </c>
      <c r="J116" s="4" t="s">
        <v>40</v>
      </c>
      <c r="K116" s="2" t="s">
        <v>25</v>
      </c>
      <c r="L116" s="2" t="s">
        <v>26</v>
      </c>
      <c r="M116" s="2" t="s">
        <v>27</v>
      </c>
    </row>
    <row r="117" spans="1:13" x14ac:dyDescent="0.3">
      <c r="A117" s="6" t="s">
        <v>9</v>
      </c>
      <c r="B117" s="7">
        <v>20346289</v>
      </c>
      <c r="C117" s="19">
        <v>3569</v>
      </c>
      <c r="D117" s="13">
        <v>94407</v>
      </c>
      <c r="E117" s="20">
        <v>48</v>
      </c>
      <c r="F117" s="15">
        <f t="shared" ref="F117:F132" si="48">B117-C117</f>
        <v>20342720</v>
      </c>
      <c r="G117" s="15">
        <f t="shared" ref="G117:G132" si="49">D117-E117</f>
        <v>94359</v>
      </c>
      <c r="H117" s="15">
        <f t="shared" ref="H117:H132" si="50">C117-E117</f>
        <v>3521</v>
      </c>
      <c r="I117" s="15">
        <f t="shared" ref="I117:I132" si="51">B117-D117</f>
        <v>20251882</v>
      </c>
      <c r="J117" s="15">
        <f t="shared" ref="J117:J132" si="52">F117-G117</f>
        <v>20248361</v>
      </c>
      <c r="K117" s="16">
        <f t="shared" ref="K117:K132" si="53">LOG((E117+0.5)/(((C117*D117)/B117)+0.5),2)</f>
        <v>1.5073503209610537</v>
      </c>
      <c r="L117" s="16">
        <f>K117-3.3*((E117+0.5)^(-1/2))-2*((E117+0.5)^(-3/2))</f>
        <v>1.0275766318723756</v>
      </c>
      <c r="M117" s="16">
        <f>K117+2.4*((E117+0.5)^(-1/2))-0.5*((E117+0.5)^(-3/2))</f>
        <v>1.8504899109973252</v>
      </c>
    </row>
    <row r="118" spans="1:13" x14ac:dyDescent="0.3">
      <c r="A118" s="6" t="s">
        <v>10</v>
      </c>
      <c r="B118" s="7">
        <v>20346289</v>
      </c>
      <c r="C118" s="19">
        <v>3569</v>
      </c>
      <c r="D118" s="13">
        <v>78589</v>
      </c>
      <c r="E118" s="20">
        <v>45</v>
      </c>
      <c r="F118" s="15">
        <f t="shared" si="48"/>
        <v>20342720</v>
      </c>
      <c r="G118" s="15">
        <f t="shared" si="49"/>
        <v>78544</v>
      </c>
      <c r="H118" s="15">
        <f t="shared" si="50"/>
        <v>3524</v>
      </c>
      <c r="I118" s="15">
        <f t="shared" si="51"/>
        <v>20267700</v>
      </c>
      <c r="J118" s="15">
        <f t="shared" si="52"/>
        <v>20264176</v>
      </c>
      <c r="K118" s="16">
        <f t="shared" si="53"/>
        <v>1.6713131567438013</v>
      </c>
      <c r="L118" s="16">
        <f t="shared" ref="L118:L132" si="54">K118-3.3*((E118+0.5)^(-1/2))-2*((E118+0.5)^(-3/2))</f>
        <v>1.1755721302383659</v>
      </c>
      <c r="M118" s="16">
        <f t="shared" ref="M118:M132" si="55">K118+2.4*((E118+0.5)^(-1/2))-0.5*((E118+0.5)^(-3/2))</f>
        <v>2.0254837093638525</v>
      </c>
    </row>
    <row r="119" spans="1:13" x14ac:dyDescent="0.3">
      <c r="A119" s="6" t="s">
        <v>11</v>
      </c>
      <c r="B119" s="7">
        <v>20346289</v>
      </c>
      <c r="C119" s="19">
        <v>3569</v>
      </c>
      <c r="D119" s="13">
        <v>4520</v>
      </c>
      <c r="E119" s="20"/>
      <c r="F119" s="15">
        <f t="shared" si="48"/>
        <v>20342720</v>
      </c>
      <c r="G119" s="15">
        <f t="shared" si="49"/>
        <v>4520</v>
      </c>
      <c r="H119" s="15">
        <f t="shared" si="50"/>
        <v>3569</v>
      </c>
      <c r="I119" s="15">
        <f t="shared" si="51"/>
        <v>20341769</v>
      </c>
      <c r="J119" s="15">
        <f t="shared" si="52"/>
        <v>20338200</v>
      </c>
      <c r="K119" s="16">
        <f t="shared" si="53"/>
        <v>-1.3705727112960788</v>
      </c>
      <c r="L119" s="16">
        <f t="shared" si="54"/>
        <v>-11.694331716619672</v>
      </c>
      <c r="M119" s="16">
        <f t="shared" si="55"/>
        <v>0.60932627602625367</v>
      </c>
    </row>
    <row r="120" spans="1:13" x14ac:dyDescent="0.3">
      <c r="A120" s="6" t="s">
        <v>12</v>
      </c>
      <c r="B120" s="7">
        <v>20346289</v>
      </c>
      <c r="C120" s="19">
        <v>3569</v>
      </c>
      <c r="D120" s="13">
        <v>11425</v>
      </c>
      <c r="E120" s="20">
        <v>5</v>
      </c>
      <c r="F120" s="15">
        <f t="shared" si="48"/>
        <v>20342720</v>
      </c>
      <c r="G120" s="15">
        <f t="shared" si="49"/>
        <v>11420</v>
      </c>
      <c r="H120" s="15">
        <f t="shared" si="50"/>
        <v>3564</v>
      </c>
      <c r="I120" s="15">
        <f t="shared" si="51"/>
        <v>20334864</v>
      </c>
      <c r="J120" s="15">
        <f t="shared" si="52"/>
        <v>20331300</v>
      </c>
      <c r="K120" s="16">
        <f t="shared" si="53"/>
        <v>1.1351443345509518</v>
      </c>
      <c r="L120" s="16">
        <f t="shared" si="54"/>
        <v>-0.42703545983652091</v>
      </c>
      <c r="M120" s="16">
        <f t="shared" si="55"/>
        <v>2.1197440064477711</v>
      </c>
    </row>
    <row r="121" spans="1:13" x14ac:dyDescent="0.3">
      <c r="A121" s="6" t="s">
        <v>13</v>
      </c>
      <c r="B121" s="7">
        <v>20346289</v>
      </c>
      <c r="C121" s="19">
        <v>3569</v>
      </c>
      <c r="D121" s="13">
        <v>37415</v>
      </c>
      <c r="E121" s="20">
        <v>24</v>
      </c>
      <c r="F121" s="15">
        <f t="shared" si="48"/>
        <v>20342720</v>
      </c>
      <c r="G121" s="15">
        <f t="shared" si="49"/>
        <v>37391</v>
      </c>
      <c r="H121" s="15">
        <f t="shared" si="50"/>
        <v>3545</v>
      </c>
      <c r="I121" s="15">
        <f t="shared" si="51"/>
        <v>20308874</v>
      </c>
      <c r="J121" s="15">
        <f t="shared" si="52"/>
        <v>20305329</v>
      </c>
      <c r="K121" s="16">
        <f t="shared" si="53"/>
        <v>1.7944142882624323</v>
      </c>
      <c r="L121" s="16">
        <f t="shared" si="54"/>
        <v>1.1112213224163046</v>
      </c>
      <c r="M121" s="16">
        <f t="shared" si="55"/>
        <v>2.2751644380370766</v>
      </c>
    </row>
    <row r="122" spans="1:13" x14ac:dyDescent="0.3">
      <c r="A122" s="6" t="s">
        <v>14</v>
      </c>
      <c r="B122" s="7">
        <v>20346289</v>
      </c>
      <c r="C122" s="19">
        <v>3569</v>
      </c>
      <c r="D122" s="13">
        <v>9303</v>
      </c>
      <c r="E122" s="20">
        <v>33</v>
      </c>
      <c r="F122" s="15">
        <f t="shared" si="48"/>
        <v>20342720</v>
      </c>
      <c r="G122" s="15">
        <f t="shared" si="49"/>
        <v>9270</v>
      </c>
      <c r="H122" s="15">
        <f t="shared" si="50"/>
        <v>3536</v>
      </c>
      <c r="I122" s="15">
        <f t="shared" si="51"/>
        <v>20336986</v>
      </c>
      <c r="J122" s="15">
        <f t="shared" si="52"/>
        <v>20333450</v>
      </c>
      <c r="K122" s="16">
        <f t="shared" si="53"/>
        <v>3.9739727719285916</v>
      </c>
      <c r="L122" s="16">
        <f t="shared" si="54"/>
        <v>3.3935047641722806</v>
      </c>
      <c r="M122" s="16">
        <f t="shared" si="55"/>
        <v>4.3860509044894913</v>
      </c>
    </row>
    <row r="123" spans="1:13" x14ac:dyDescent="0.3">
      <c r="A123" s="6" t="s">
        <v>15</v>
      </c>
      <c r="B123" s="7">
        <v>20346289</v>
      </c>
      <c r="C123" s="19">
        <v>3569</v>
      </c>
      <c r="D123" s="13">
        <v>22270</v>
      </c>
      <c r="E123" s="20"/>
      <c r="F123" s="15">
        <f t="shared" si="48"/>
        <v>20342720</v>
      </c>
      <c r="G123" s="15">
        <f t="shared" si="49"/>
        <v>22270</v>
      </c>
      <c r="H123" s="15">
        <f t="shared" si="50"/>
        <v>3569</v>
      </c>
      <c r="I123" s="15">
        <f t="shared" si="51"/>
        <v>20324019</v>
      </c>
      <c r="J123" s="15">
        <f t="shared" si="52"/>
        <v>20320450</v>
      </c>
      <c r="K123" s="16">
        <f t="shared" si="53"/>
        <v>-3.1396147323416659</v>
      </c>
      <c r="L123" s="16">
        <f t="shared" si="54"/>
        <v>-13.463373737665259</v>
      </c>
      <c r="M123" s="16">
        <f t="shared" si="55"/>
        <v>-1.1597157450193332</v>
      </c>
    </row>
    <row r="124" spans="1:13" x14ac:dyDescent="0.3">
      <c r="A124" s="6" t="s">
        <v>16</v>
      </c>
      <c r="B124" s="7">
        <v>20346289</v>
      </c>
      <c r="C124" s="19">
        <v>3569</v>
      </c>
      <c r="D124" s="13">
        <v>5531</v>
      </c>
      <c r="E124" s="20">
        <v>4</v>
      </c>
      <c r="F124" s="15">
        <f t="shared" si="48"/>
        <v>20342720</v>
      </c>
      <c r="G124" s="15">
        <f t="shared" si="49"/>
        <v>5527</v>
      </c>
      <c r="H124" s="15">
        <f t="shared" si="50"/>
        <v>3565</v>
      </c>
      <c r="I124" s="15">
        <f t="shared" si="51"/>
        <v>20340758</v>
      </c>
      <c r="J124" s="15">
        <f t="shared" si="52"/>
        <v>20337193</v>
      </c>
      <c r="K124" s="16">
        <f t="shared" si="53"/>
        <v>1.6139044040471859</v>
      </c>
      <c r="L124" s="16">
        <f t="shared" si="54"/>
        <v>-0.15124363491478832</v>
      </c>
      <c r="M124" s="16">
        <f t="shared" si="55"/>
        <v>2.6928969738577697</v>
      </c>
    </row>
    <row r="125" spans="1:13" x14ac:dyDescent="0.3">
      <c r="A125" s="6" t="s">
        <v>17</v>
      </c>
      <c r="B125" s="7">
        <v>20346289</v>
      </c>
      <c r="C125" s="19">
        <v>3569</v>
      </c>
      <c r="D125" s="13">
        <v>18747</v>
      </c>
      <c r="E125" s="20">
        <v>4</v>
      </c>
      <c r="F125" s="15">
        <f t="shared" si="48"/>
        <v>20342720</v>
      </c>
      <c r="G125" s="15">
        <f t="shared" si="49"/>
        <v>18743</v>
      </c>
      <c r="H125" s="15">
        <f t="shared" si="50"/>
        <v>3565</v>
      </c>
      <c r="I125" s="15">
        <f t="shared" si="51"/>
        <v>20327542</v>
      </c>
      <c r="J125" s="15">
        <f t="shared" si="52"/>
        <v>20323977</v>
      </c>
      <c r="K125" s="16">
        <f t="shared" si="53"/>
        <v>0.24831188619276723</v>
      </c>
      <c r="L125" s="16">
        <f t="shared" si="54"/>
        <v>-1.5168361527692069</v>
      </c>
      <c r="M125" s="16">
        <f t="shared" si="55"/>
        <v>1.3273044560033509</v>
      </c>
    </row>
    <row r="126" spans="1:13" x14ac:dyDescent="0.3">
      <c r="A126" s="6" t="s">
        <v>18</v>
      </c>
      <c r="B126" s="7">
        <v>20346289</v>
      </c>
      <c r="C126" s="19">
        <v>3569</v>
      </c>
      <c r="D126" s="13">
        <v>13768</v>
      </c>
      <c r="E126" s="20">
        <v>1</v>
      </c>
      <c r="F126" s="15">
        <f t="shared" si="48"/>
        <v>20342720</v>
      </c>
      <c r="G126" s="15">
        <f t="shared" si="49"/>
        <v>13767</v>
      </c>
      <c r="H126" s="15">
        <f t="shared" si="50"/>
        <v>3568</v>
      </c>
      <c r="I126" s="15">
        <f t="shared" si="51"/>
        <v>20332521</v>
      </c>
      <c r="J126" s="15">
        <f t="shared" si="52"/>
        <v>20328953</v>
      </c>
      <c r="K126" s="16">
        <f t="shared" si="53"/>
        <v>-0.95857483329193105</v>
      </c>
      <c r="L126" s="16">
        <f t="shared" si="54"/>
        <v>-4.7416756582570621</v>
      </c>
      <c r="M126" s="16">
        <f t="shared" si="55"/>
        <v>0.72885143395870289</v>
      </c>
    </row>
    <row r="127" spans="1:13" x14ac:dyDescent="0.3">
      <c r="A127" s="6" t="s">
        <v>19</v>
      </c>
      <c r="B127" s="7">
        <v>20346289</v>
      </c>
      <c r="C127" s="19">
        <v>3569</v>
      </c>
      <c r="D127" s="13">
        <v>11763</v>
      </c>
      <c r="E127" s="20">
        <v>4</v>
      </c>
      <c r="F127" s="15">
        <f t="shared" si="48"/>
        <v>20342720</v>
      </c>
      <c r="G127" s="15">
        <f t="shared" si="49"/>
        <v>11759</v>
      </c>
      <c r="H127" s="15">
        <f t="shared" si="50"/>
        <v>3565</v>
      </c>
      <c r="I127" s="15">
        <f t="shared" si="51"/>
        <v>20334526</v>
      </c>
      <c r="J127" s="15">
        <f t="shared" si="52"/>
        <v>20330961</v>
      </c>
      <c r="K127" s="16">
        <f t="shared" si="53"/>
        <v>0.81187705277375322</v>
      </c>
      <c r="L127" s="16">
        <f t="shared" si="54"/>
        <v>-0.95327098618822104</v>
      </c>
      <c r="M127" s="16">
        <f t="shared" si="55"/>
        <v>1.8908696225843369</v>
      </c>
    </row>
    <row r="128" spans="1:13" x14ac:dyDescent="0.3">
      <c r="A128" s="6" t="s">
        <v>20</v>
      </c>
      <c r="B128" s="7">
        <v>20346289</v>
      </c>
      <c r="C128" s="19">
        <v>3569</v>
      </c>
      <c r="D128" s="13">
        <v>8460</v>
      </c>
      <c r="E128" s="20">
        <v>3</v>
      </c>
      <c r="F128" s="15">
        <f t="shared" si="48"/>
        <v>20342720</v>
      </c>
      <c r="G128" s="15">
        <f t="shared" si="49"/>
        <v>8457</v>
      </c>
      <c r="H128" s="15">
        <f t="shared" si="50"/>
        <v>3566</v>
      </c>
      <c r="I128" s="15">
        <f t="shared" si="51"/>
        <v>20337829</v>
      </c>
      <c r="J128" s="15">
        <f t="shared" si="52"/>
        <v>20334263</v>
      </c>
      <c r="K128" s="16">
        <f t="shared" si="53"/>
        <v>0.81894836004477123</v>
      </c>
      <c r="L128" s="16">
        <f t="shared" si="54"/>
        <v>-1.2504172559057147</v>
      </c>
      <c r="M128" s="16">
        <f t="shared" si="55"/>
        <v>2.0254419663922869</v>
      </c>
    </row>
    <row r="129" spans="1:13" x14ac:dyDescent="0.3">
      <c r="A129" s="6" t="s">
        <v>21</v>
      </c>
      <c r="B129" s="7">
        <v>20346289</v>
      </c>
      <c r="C129" s="19">
        <v>3569</v>
      </c>
      <c r="D129" s="13">
        <v>6647</v>
      </c>
      <c r="E129" s="20"/>
      <c r="F129" s="15">
        <f t="shared" si="48"/>
        <v>20342720</v>
      </c>
      <c r="G129" s="15">
        <f t="shared" si="49"/>
        <v>6647</v>
      </c>
      <c r="H129" s="15">
        <f t="shared" si="50"/>
        <v>3569</v>
      </c>
      <c r="I129" s="15">
        <f t="shared" si="51"/>
        <v>20339642</v>
      </c>
      <c r="J129" s="15">
        <f t="shared" si="52"/>
        <v>20336073</v>
      </c>
      <c r="K129" s="16">
        <f t="shared" si="53"/>
        <v>-1.7363615879759591</v>
      </c>
      <c r="L129" s="16">
        <f t="shared" si="54"/>
        <v>-12.060120593299551</v>
      </c>
      <c r="M129" s="16">
        <f t="shared" si="55"/>
        <v>0.24353739934637364</v>
      </c>
    </row>
    <row r="130" spans="1:13" x14ac:dyDescent="0.3">
      <c r="A130" s="6" t="s">
        <v>22</v>
      </c>
      <c r="B130" s="7">
        <v>20346289</v>
      </c>
      <c r="C130" s="19">
        <v>3569</v>
      </c>
      <c r="D130" s="13">
        <v>7252</v>
      </c>
      <c r="E130" s="20"/>
      <c r="F130" s="15">
        <f t="shared" si="48"/>
        <v>20342720</v>
      </c>
      <c r="G130" s="15">
        <f t="shared" si="49"/>
        <v>7252</v>
      </c>
      <c r="H130" s="15">
        <f t="shared" si="50"/>
        <v>3569</v>
      </c>
      <c r="I130" s="15">
        <f t="shared" si="51"/>
        <v>20339037</v>
      </c>
      <c r="J130" s="15">
        <f t="shared" si="52"/>
        <v>20335468</v>
      </c>
      <c r="K130" s="16">
        <f t="shared" si="53"/>
        <v>-1.8254549666686075</v>
      </c>
      <c r="L130" s="16">
        <f t="shared" si="54"/>
        <v>-12.1492139719922</v>
      </c>
      <c r="M130" s="16">
        <f t="shared" si="55"/>
        <v>0.1544440206537252</v>
      </c>
    </row>
    <row r="131" spans="1:13" x14ac:dyDescent="0.3">
      <c r="A131" s="6" t="s">
        <v>23</v>
      </c>
      <c r="B131" s="7">
        <v>20346289</v>
      </c>
      <c r="C131" s="19">
        <v>3569</v>
      </c>
      <c r="D131" s="13">
        <v>2801</v>
      </c>
      <c r="E131" s="20"/>
      <c r="F131" s="15">
        <f t="shared" si="48"/>
        <v>20342720</v>
      </c>
      <c r="G131" s="15">
        <f t="shared" si="49"/>
        <v>2801</v>
      </c>
      <c r="H131" s="15">
        <f t="shared" si="50"/>
        <v>3569</v>
      </c>
      <c r="I131" s="15">
        <f t="shared" si="51"/>
        <v>20343488</v>
      </c>
      <c r="J131" s="15">
        <f t="shared" si="52"/>
        <v>20339919</v>
      </c>
      <c r="K131" s="16">
        <f t="shared" si="53"/>
        <v>-0.98743921439561899</v>
      </c>
      <c r="L131" s="16">
        <f t="shared" si="54"/>
        <v>-11.311198219719213</v>
      </c>
      <c r="M131" s="16">
        <f t="shared" si="55"/>
        <v>0.99245977292671395</v>
      </c>
    </row>
    <row r="132" spans="1:13" x14ac:dyDescent="0.3">
      <c r="A132" s="6" t="s">
        <v>24</v>
      </c>
      <c r="B132" s="7">
        <v>20346289</v>
      </c>
      <c r="C132" s="19">
        <v>3569</v>
      </c>
      <c r="D132" s="13">
        <v>2076</v>
      </c>
      <c r="E132" s="20"/>
      <c r="F132" s="15">
        <f t="shared" si="48"/>
        <v>20342720</v>
      </c>
      <c r="G132" s="15">
        <f t="shared" si="49"/>
        <v>2076</v>
      </c>
      <c r="H132" s="15">
        <f t="shared" si="50"/>
        <v>3569</v>
      </c>
      <c r="I132" s="15">
        <f t="shared" si="51"/>
        <v>20344213</v>
      </c>
      <c r="J132" s="15">
        <f t="shared" si="52"/>
        <v>20340644</v>
      </c>
      <c r="K132" s="16">
        <f t="shared" si="53"/>
        <v>-0.7893653859029286</v>
      </c>
      <c r="L132" s="16">
        <f t="shared" si="54"/>
        <v>-11.113124391226521</v>
      </c>
      <c r="M132" s="16">
        <f t="shared" si="55"/>
        <v>1.1905336014194043</v>
      </c>
    </row>
    <row r="134" spans="1:13" x14ac:dyDescent="0.3">
      <c r="A134" s="17">
        <v>8</v>
      </c>
      <c r="B134" s="18" t="s">
        <v>7</v>
      </c>
      <c r="C134" s="18"/>
      <c r="D134" s="18"/>
      <c r="E134" s="18"/>
      <c r="F134" s="18"/>
      <c r="G134" s="18"/>
      <c r="H134" s="18"/>
      <c r="I134" s="18"/>
      <c r="J134" s="18"/>
      <c r="K134" s="18"/>
      <c r="L134" s="18"/>
      <c r="M134" s="18"/>
    </row>
    <row r="135" spans="1:13" x14ac:dyDescent="0.3">
      <c r="B135" s="7" t="s">
        <v>32</v>
      </c>
      <c r="C135" s="8" t="s">
        <v>33</v>
      </c>
      <c r="D135" s="9" t="s">
        <v>34</v>
      </c>
      <c r="E135" s="10" t="s">
        <v>35</v>
      </c>
      <c r="F135" s="4" t="s">
        <v>36</v>
      </c>
      <c r="G135" s="11" t="s">
        <v>37</v>
      </c>
      <c r="H135" s="4" t="s">
        <v>38</v>
      </c>
      <c r="I135" s="4" t="s">
        <v>39</v>
      </c>
      <c r="J135" s="4" t="s">
        <v>40</v>
      </c>
      <c r="K135" s="2" t="s">
        <v>25</v>
      </c>
      <c r="L135" s="2" t="s">
        <v>26</v>
      </c>
      <c r="M135" s="2" t="s">
        <v>27</v>
      </c>
    </row>
    <row r="136" spans="1:13" x14ac:dyDescent="0.3">
      <c r="A136" s="6" t="s">
        <v>9</v>
      </c>
      <c r="B136" s="7">
        <v>20346289</v>
      </c>
      <c r="C136" s="19">
        <v>12000</v>
      </c>
      <c r="D136" s="13">
        <v>94407</v>
      </c>
      <c r="E136" s="20">
        <v>118</v>
      </c>
      <c r="F136" s="15">
        <f t="shared" ref="F136:F151" si="56">B136-C136</f>
        <v>20334289</v>
      </c>
      <c r="G136" s="15">
        <f t="shared" ref="G136:G151" si="57">D136-E136</f>
        <v>94289</v>
      </c>
      <c r="H136" s="15">
        <f t="shared" ref="H136:H151" si="58">C136-E136</f>
        <v>11882</v>
      </c>
      <c r="I136" s="15">
        <f t="shared" ref="I136:I151" si="59">B136-D136</f>
        <v>20251882</v>
      </c>
      <c r="J136" s="15">
        <f t="shared" ref="J136:J151" si="60">F136-G136</f>
        <v>20240000</v>
      </c>
      <c r="K136" s="16">
        <f t="shared" ref="K136:K151" si="61">LOG((E136+0.5)/(((C136*D136)/B136)+0.5),2)</f>
        <v>1.0767552120401604</v>
      </c>
      <c r="L136" s="16">
        <f>K136-3.3*((E136+0.5)^(-1/2))-2*((E136+0.5)^(-3/2))</f>
        <v>0.77205674090895959</v>
      </c>
      <c r="M136" s="16">
        <f>K136+2.4*((E136+0.5)^(-1/2))-0.5*((E136+0.5)^(-3/2))</f>
        <v>1.2968389061099936</v>
      </c>
    </row>
    <row r="137" spans="1:13" x14ac:dyDescent="0.3">
      <c r="A137" s="6" t="s">
        <v>10</v>
      </c>
      <c r="B137" s="7">
        <v>20346289</v>
      </c>
      <c r="C137" s="19">
        <v>12000</v>
      </c>
      <c r="D137" s="13">
        <v>78589</v>
      </c>
      <c r="E137" s="20">
        <v>76</v>
      </c>
      <c r="F137" s="15">
        <f t="shared" si="56"/>
        <v>20334289</v>
      </c>
      <c r="G137" s="15">
        <f t="shared" si="57"/>
        <v>78513</v>
      </c>
      <c r="H137" s="15">
        <f t="shared" si="58"/>
        <v>11924</v>
      </c>
      <c r="I137" s="15">
        <f t="shared" si="59"/>
        <v>20267700</v>
      </c>
      <c r="J137" s="15">
        <f t="shared" si="60"/>
        <v>20255776</v>
      </c>
      <c r="K137" s="16">
        <f t="shared" si="61"/>
        <v>0.70738420673774083</v>
      </c>
      <c r="L137" s="16">
        <f t="shared" ref="L137:L151" si="62">K137-3.3*((E137+0.5)^(-1/2))-2*((E137+0.5)^(-3/2))</f>
        <v>0.3270982373302343</v>
      </c>
      <c r="M137" s="16">
        <f t="shared" ref="M137:M151" si="63">K137+2.4*((E137+0.5)^(-1/2))-0.5*((E137+0.5)^(-3/2))</f>
        <v>0.98103467244225828</v>
      </c>
    </row>
    <row r="138" spans="1:13" x14ac:dyDescent="0.3">
      <c r="A138" s="6" t="s">
        <v>11</v>
      </c>
      <c r="B138" s="7">
        <v>20346289</v>
      </c>
      <c r="C138" s="19">
        <v>12000</v>
      </c>
      <c r="D138" s="13">
        <v>4520</v>
      </c>
      <c r="E138" s="20">
        <v>24</v>
      </c>
      <c r="F138" s="15">
        <f t="shared" si="56"/>
        <v>20334289</v>
      </c>
      <c r="G138" s="15">
        <f t="shared" si="57"/>
        <v>4496</v>
      </c>
      <c r="H138" s="15">
        <f t="shared" si="58"/>
        <v>11976</v>
      </c>
      <c r="I138" s="15">
        <f t="shared" si="59"/>
        <v>20341769</v>
      </c>
      <c r="J138" s="15">
        <f t="shared" si="60"/>
        <v>20329793</v>
      </c>
      <c r="K138" s="16">
        <f t="shared" si="61"/>
        <v>2.9521204039355551</v>
      </c>
      <c r="L138" s="16">
        <f t="shared" si="62"/>
        <v>2.2689274380894275</v>
      </c>
      <c r="M138" s="16">
        <f t="shared" si="63"/>
        <v>3.4328705537101993</v>
      </c>
    </row>
    <row r="139" spans="1:13" x14ac:dyDescent="0.3">
      <c r="A139" s="6" t="s">
        <v>12</v>
      </c>
      <c r="B139" s="7">
        <v>20346289</v>
      </c>
      <c r="C139" s="19">
        <v>12000</v>
      </c>
      <c r="D139" s="13">
        <v>11425</v>
      </c>
      <c r="E139" s="20">
        <v>59</v>
      </c>
      <c r="F139" s="15">
        <f t="shared" si="56"/>
        <v>20334289</v>
      </c>
      <c r="G139" s="15">
        <f t="shared" si="57"/>
        <v>11366</v>
      </c>
      <c r="H139" s="15">
        <f t="shared" si="58"/>
        <v>11941</v>
      </c>
      <c r="I139" s="15">
        <f t="shared" si="59"/>
        <v>20334864</v>
      </c>
      <c r="J139" s="15">
        <f t="shared" si="60"/>
        <v>20322923</v>
      </c>
      <c r="K139" s="16">
        <f t="shared" si="61"/>
        <v>3.0391609743517303</v>
      </c>
      <c r="L139" s="16">
        <f t="shared" si="62"/>
        <v>2.6069888447161951</v>
      </c>
      <c r="M139" s="16">
        <f t="shared" si="63"/>
        <v>3.3492093436339925</v>
      </c>
    </row>
    <row r="140" spans="1:13" x14ac:dyDescent="0.3">
      <c r="A140" s="6" t="s">
        <v>13</v>
      </c>
      <c r="B140" s="7">
        <v>20346289</v>
      </c>
      <c r="C140" s="19">
        <v>12000</v>
      </c>
      <c r="D140" s="13">
        <v>37415</v>
      </c>
      <c r="E140" s="20">
        <v>43</v>
      </c>
      <c r="F140" s="15">
        <f t="shared" si="56"/>
        <v>20334289</v>
      </c>
      <c r="G140" s="15">
        <f t="shared" si="57"/>
        <v>37372</v>
      </c>
      <c r="H140" s="15">
        <f t="shared" si="58"/>
        <v>11957</v>
      </c>
      <c r="I140" s="15">
        <f t="shared" si="59"/>
        <v>20308874</v>
      </c>
      <c r="J140" s="15">
        <f t="shared" si="60"/>
        <v>20296917</v>
      </c>
      <c r="K140" s="16">
        <f t="shared" si="61"/>
        <v>0.94680565755287838</v>
      </c>
      <c r="L140" s="16">
        <f t="shared" si="62"/>
        <v>0.43948993229812267</v>
      </c>
      <c r="M140" s="16">
        <f t="shared" si="63"/>
        <v>1.3089499643475822</v>
      </c>
    </row>
    <row r="141" spans="1:13" x14ac:dyDescent="0.3">
      <c r="A141" s="6" t="s">
        <v>14</v>
      </c>
      <c r="B141" s="7">
        <v>20346289</v>
      </c>
      <c r="C141" s="19">
        <v>12000</v>
      </c>
      <c r="D141" s="13">
        <v>9303</v>
      </c>
      <c r="E141" s="20">
        <v>49</v>
      </c>
      <c r="F141" s="15">
        <f t="shared" si="56"/>
        <v>20334289</v>
      </c>
      <c r="G141" s="15">
        <f t="shared" si="57"/>
        <v>9254</v>
      </c>
      <c r="H141" s="15">
        <f t="shared" si="58"/>
        <v>11951</v>
      </c>
      <c r="I141" s="15">
        <f t="shared" si="59"/>
        <v>20336986</v>
      </c>
      <c r="J141" s="15">
        <f t="shared" si="60"/>
        <v>20325035</v>
      </c>
      <c r="K141" s="16">
        <f t="shared" si="61"/>
        <v>3.0475717638362778</v>
      </c>
      <c r="L141" s="16">
        <f t="shared" si="62"/>
        <v>2.5727874076154</v>
      </c>
      <c r="M141" s="16">
        <f t="shared" si="63"/>
        <v>3.3872572149456208</v>
      </c>
    </row>
    <row r="142" spans="1:13" x14ac:dyDescent="0.3">
      <c r="A142" s="6" t="s">
        <v>15</v>
      </c>
      <c r="B142" s="7">
        <v>20346289</v>
      </c>
      <c r="C142" s="19">
        <v>12000</v>
      </c>
      <c r="D142" s="13">
        <v>22270</v>
      </c>
      <c r="E142" s="20">
        <v>5</v>
      </c>
      <c r="F142" s="15">
        <f t="shared" si="56"/>
        <v>20334289</v>
      </c>
      <c r="G142" s="15">
        <f t="shared" si="57"/>
        <v>22265</v>
      </c>
      <c r="H142" s="15">
        <f t="shared" si="58"/>
        <v>11995</v>
      </c>
      <c r="I142" s="15">
        <f t="shared" si="59"/>
        <v>20324019</v>
      </c>
      <c r="J142" s="15">
        <f t="shared" si="60"/>
        <v>20312024</v>
      </c>
      <c r="K142" s="16">
        <f t="shared" si="61"/>
        <v>-1.309766941405625</v>
      </c>
      <c r="L142" s="16">
        <f t="shared" si="62"/>
        <v>-2.8719467357930974</v>
      </c>
      <c r="M142" s="16">
        <f t="shared" si="63"/>
        <v>-0.32516726950880609</v>
      </c>
    </row>
    <row r="143" spans="1:13" x14ac:dyDescent="0.3">
      <c r="A143" s="6" t="s">
        <v>16</v>
      </c>
      <c r="B143" s="7">
        <v>20346289</v>
      </c>
      <c r="C143" s="19">
        <v>12000</v>
      </c>
      <c r="D143" s="13">
        <v>5531</v>
      </c>
      <c r="E143" s="20">
        <v>8</v>
      </c>
      <c r="F143" s="15">
        <f t="shared" si="56"/>
        <v>20334289</v>
      </c>
      <c r="G143" s="15">
        <f t="shared" si="57"/>
        <v>5523</v>
      </c>
      <c r="H143" s="15">
        <f t="shared" si="58"/>
        <v>11992</v>
      </c>
      <c r="I143" s="15">
        <f t="shared" si="59"/>
        <v>20340758</v>
      </c>
      <c r="J143" s="15">
        <f t="shared" si="60"/>
        <v>20328766</v>
      </c>
      <c r="K143" s="16">
        <f t="shared" si="61"/>
        <v>1.175917657796717</v>
      </c>
      <c r="L143" s="16">
        <f t="shared" si="62"/>
        <v>-3.6678220681492443E-2</v>
      </c>
      <c r="M143" s="16">
        <f t="shared" si="63"/>
        <v>1.9789345623463466</v>
      </c>
    </row>
    <row r="144" spans="1:13" x14ac:dyDescent="0.3">
      <c r="A144" s="6" t="s">
        <v>17</v>
      </c>
      <c r="B144" s="7">
        <v>20346289</v>
      </c>
      <c r="C144" s="19">
        <v>12000</v>
      </c>
      <c r="D144" s="13">
        <v>18747</v>
      </c>
      <c r="E144" s="20">
        <v>5</v>
      </c>
      <c r="F144" s="15">
        <f t="shared" si="56"/>
        <v>20334289</v>
      </c>
      <c r="G144" s="15">
        <f t="shared" si="57"/>
        <v>18742</v>
      </c>
      <c r="H144" s="15">
        <f t="shared" si="58"/>
        <v>11995</v>
      </c>
      <c r="I144" s="15">
        <f t="shared" si="59"/>
        <v>20327542</v>
      </c>
      <c r="J144" s="15">
        <f t="shared" si="60"/>
        <v>20315547</v>
      </c>
      <c r="K144" s="16">
        <f t="shared" si="61"/>
        <v>-1.0712332525994277</v>
      </c>
      <c r="L144" s="16">
        <f t="shared" si="62"/>
        <v>-2.6334130469869002</v>
      </c>
      <c r="M144" s="16">
        <f t="shared" si="63"/>
        <v>-8.6633580702608792E-2</v>
      </c>
    </row>
    <row r="145" spans="1:13" x14ac:dyDescent="0.3">
      <c r="A145" s="6" t="s">
        <v>18</v>
      </c>
      <c r="B145" s="7">
        <v>20346289</v>
      </c>
      <c r="C145" s="19">
        <v>12000</v>
      </c>
      <c r="D145" s="13">
        <v>13768</v>
      </c>
      <c r="E145" s="20">
        <v>3</v>
      </c>
      <c r="F145" s="15">
        <f t="shared" si="56"/>
        <v>20334289</v>
      </c>
      <c r="G145" s="15">
        <f t="shared" si="57"/>
        <v>13765</v>
      </c>
      <c r="H145" s="15">
        <f t="shared" si="58"/>
        <v>11997</v>
      </c>
      <c r="I145" s="15">
        <f t="shared" si="59"/>
        <v>20332521</v>
      </c>
      <c r="J145" s="15">
        <f t="shared" si="60"/>
        <v>20320524</v>
      </c>
      <c r="K145" s="16">
        <f t="shared" si="61"/>
        <v>-1.3003669470265362</v>
      </c>
      <c r="L145" s="16">
        <f t="shared" si="62"/>
        <v>-3.3697325629770223</v>
      </c>
      <c r="M145" s="16">
        <f t="shared" si="63"/>
        <v>-9.3873340679020437E-2</v>
      </c>
    </row>
    <row r="146" spans="1:13" x14ac:dyDescent="0.3">
      <c r="A146" s="6" t="s">
        <v>19</v>
      </c>
      <c r="B146" s="7">
        <v>20346289</v>
      </c>
      <c r="C146" s="19">
        <v>12000</v>
      </c>
      <c r="D146" s="13">
        <v>11763</v>
      </c>
      <c r="E146" s="20">
        <v>2</v>
      </c>
      <c r="F146" s="15">
        <f t="shared" si="56"/>
        <v>20334289</v>
      </c>
      <c r="G146" s="15">
        <f t="shared" si="57"/>
        <v>11761</v>
      </c>
      <c r="H146" s="15">
        <f t="shared" si="58"/>
        <v>11998</v>
      </c>
      <c r="I146" s="15">
        <f t="shared" si="59"/>
        <v>20334526</v>
      </c>
      <c r="J146" s="15">
        <f t="shared" si="60"/>
        <v>20322528</v>
      </c>
      <c r="K146" s="16">
        <f t="shared" si="61"/>
        <v>-1.5729241806667331</v>
      </c>
      <c r="L146" s="16">
        <f t="shared" si="62"/>
        <v>-4.1659918620048044</v>
      </c>
      <c r="M146" s="16">
        <f t="shared" si="63"/>
        <v>-0.1815220101926463</v>
      </c>
    </row>
    <row r="147" spans="1:13" x14ac:dyDescent="0.3">
      <c r="A147" s="6" t="s">
        <v>20</v>
      </c>
      <c r="B147" s="7">
        <v>20346289</v>
      </c>
      <c r="C147" s="19">
        <v>12000</v>
      </c>
      <c r="D147" s="13">
        <v>8460</v>
      </c>
      <c r="E147" s="20">
        <v>14</v>
      </c>
      <c r="F147" s="15">
        <f t="shared" si="56"/>
        <v>20334289</v>
      </c>
      <c r="G147" s="15">
        <f t="shared" si="57"/>
        <v>8446</v>
      </c>
      <c r="H147" s="15">
        <f t="shared" si="58"/>
        <v>11986</v>
      </c>
      <c r="I147" s="15">
        <f t="shared" si="59"/>
        <v>20337829</v>
      </c>
      <c r="J147" s="15">
        <f t="shared" si="60"/>
        <v>20325843</v>
      </c>
      <c r="K147" s="16">
        <f t="shared" si="61"/>
        <v>1.4012779438902609</v>
      </c>
      <c r="L147" s="16">
        <f t="shared" si="62"/>
        <v>0.49843302277892737</v>
      </c>
      <c r="M147" s="16">
        <f t="shared" si="63"/>
        <v>2.0224932055576379</v>
      </c>
    </row>
    <row r="148" spans="1:13" x14ac:dyDescent="0.3">
      <c r="A148" s="6" t="s">
        <v>21</v>
      </c>
      <c r="B148" s="7">
        <v>20346289</v>
      </c>
      <c r="C148" s="19">
        <v>12000</v>
      </c>
      <c r="D148" s="13">
        <v>6647</v>
      </c>
      <c r="E148" s="20"/>
      <c r="F148" s="15">
        <f t="shared" si="56"/>
        <v>20334289</v>
      </c>
      <c r="G148" s="15">
        <f t="shared" si="57"/>
        <v>6647</v>
      </c>
      <c r="H148" s="15">
        <f t="shared" si="58"/>
        <v>12000</v>
      </c>
      <c r="I148" s="15">
        <f t="shared" si="59"/>
        <v>20339642</v>
      </c>
      <c r="J148" s="15">
        <f t="shared" si="60"/>
        <v>20327642</v>
      </c>
      <c r="K148" s="16">
        <f t="shared" si="61"/>
        <v>-3.1441513967601131</v>
      </c>
      <c r="L148" s="16">
        <f t="shared" si="62"/>
        <v>-13.467910402083707</v>
      </c>
      <c r="M148" s="16">
        <f t="shared" si="63"/>
        <v>-1.1642524094377804</v>
      </c>
    </row>
    <row r="149" spans="1:13" x14ac:dyDescent="0.3">
      <c r="A149" s="6" t="s">
        <v>22</v>
      </c>
      <c r="B149" s="7">
        <v>20346289</v>
      </c>
      <c r="C149" s="19">
        <v>12000</v>
      </c>
      <c r="D149" s="13">
        <v>7252</v>
      </c>
      <c r="E149" s="20">
        <v>1</v>
      </c>
      <c r="F149" s="15">
        <f t="shared" si="56"/>
        <v>20334289</v>
      </c>
      <c r="G149" s="15">
        <f t="shared" si="57"/>
        <v>7251</v>
      </c>
      <c r="H149" s="15">
        <f t="shared" si="58"/>
        <v>11999</v>
      </c>
      <c r="I149" s="15">
        <f t="shared" si="59"/>
        <v>20339037</v>
      </c>
      <c r="J149" s="15">
        <f t="shared" si="60"/>
        <v>20327038</v>
      </c>
      <c r="K149" s="16">
        <f t="shared" si="61"/>
        <v>-1.6711857471338756</v>
      </c>
      <c r="L149" s="16">
        <f t="shared" si="62"/>
        <v>-5.454286572099007</v>
      </c>
      <c r="M149" s="16">
        <f t="shared" si="63"/>
        <v>1.6240520116758361E-2</v>
      </c>
    </row>
    <row r="150" spans="1:13" x14ac:dyDescent="0.3">
      <c r="A150" s="6" t="s">
        <v>23</v>
      </c>
      <c r="B150" s="7">
        <v>20346289</v>
      </c>
      <c r="C150" s="19">
        <v>12000</v>
      </c>
      <c r="D150" s="13">
        <v>2801</v>
      </c>
      <c r="E150" s="20">
        <v>3</v>
      </c>
      <c r="F150" s="15">
        <f t="shared" si="56"/>
        <v>20334289</v>
      </c>
      <c r="G150" s="15">
        <f t="shared" si="57"/>
        <v>2798</v>
      </c>
      <c r="H150" s="15">
        <f t="shared" si="58"/>
        <v>11997</v>
      </c>
      <c r="I150" s="15">
        <f t="shared" si="59"/>
        <v>20343488</v>
      </c>
      <c r="J150" s="15">
        <f t="shared" si="60"/>
        <v>20331491</v>
      </c>
      <c r="K150" s="16">
        <f t="shared" si="61"/>
        <v>0.70167913177346619</v>
      </c>
      <c r="L150" s="16">
        <f t="shared" si="62"/>
        <v>-1.3676864841770198</v>
      </c>
      <c r="M150" s="16">
        <f t="shared" si="63"/>
        <v>1.9081727381209821</v>
      </c>
    </row>
    <row r="151" spans="1:13" x14ac:dyDescent="0.3">
      <c r="A151" s="6" t="s">
        <v>24</v>
      </c>
      <c r="B151" s="7">
        <v>20346289</v>
      </c>
      <c r="C151" s="19">
        <v>12000</v>
      </c>
      <c r="D151" s="13">
        <v>2076</v>
      </c>
      <c r="E151" s="20"/>
      <c r="F151" s="15">
        <f t="shared" si="56"/>
        <v>20334289</v>
      </c>
      <c r="G151" s="15">
        <f t="shared" si="57"/>
        <v>2076</v>
      </c>
      <c r="H151" s="15">
        <f t="shared" si="58"/>
        <v>12000</v>
      </c>
      <c r="I151" s="15">
        <f t="shared" si="59"/>
        <v>20344213</v>
      </c>
      <c r="J151" s="15">
        <f t="shared" si="60"/>
        <v>20332213</v>
      </c>
      <c r="K151" s="16">
        <f t="shared" si="61"/>
        <v>-1.7860946217626077</v>
      </c>
      <c r="L151" s="16">
        <f t="shared" si="62"/>
        <v>-12.109853627086201</v>
      </c>
      <c r="M151" s="16">
        <f t="shared" si="63"/>
        <v>0.19380436555972502</v>
      </c>
    </row>
    <row r="153" spans="1:13" x14ac:dyDescent="0.3">
      <c r="A153" s="17">
        <v>9</v>
      </c>
      <c r="B153" s="18" t="s">
        <v>8</v>
      </c>
      <c r="C153" s="18"/>
      <c r="D153" s="18"/>
      <c r="E153" s="18"/>
      <c r="F153" s="18"/>
      <c r="G153" s="18"/>
      <c r="H153" s="18"/>
      <c r="I153" s="18"/>
      <c r="J153" s="18"/>
      <c r="K153" s="18"/>
      <c r="L153" s="18"/>
      <c r="M153" s="18"/>
    </row>
    <row r="154" spans="1:13" x14ac:dyDescent="0.3">
      <c r="B154" s="7" t="s">
        <v>32</v>
      </c>
      <c r="C154" s="8" t="s">
        <v>33</v>
      </c>
      <c r="D154" s="9" t="s">
        <v>34</v>
      </c>
      <c r="E154" s="10" t="s">
        <v>35</v>
      </c>
      <c r="F154" s="4" t="s">
        <v>36</v>
      </c>
      <c r="G154" s="11" t="s">
        <v>37</v>
      </c>
      <c r="H154" s="4" t="s">
        <v>38</v>
      </c>
      <c r="I154" s="4" t="s">
        <v>39</v>
      </c>
      <c r="J154" s="4" t="s">
        <v>40</v>
      </c>
      <c r="K154" s="2" t="s">
        <v>25</v>
      </c>
      <c r="L154" s="2" t="s">
        <v>26</v>
      </c>
      <c r="M154" s="2" t="s">
        <v>27</v>
      </c>
    </row>
    <row r="155" spans="1:13" x14ac:dyDescent="0.3">
      <c r="A155" s="6" t="s">
        <v>9</v>
      </c>
      <c r="B155" s="7">
        <v>20346289</v>
      </c>
      <c r="C155" s="19">
        <v>11036</v>
      </c>
      <c r="D155" s="13">
        <v>94407</v>
      </c>
      <c r="E155" s="20">
        <v>73</v>
      </c>
      <c r="F155" s="15">
        <f t="shared" ref="F155:F170" si="64">B155-C155</f>
        <v>20335253</v>
      </c>
      <c r="G155" s="15">
        <f t="shared" ref="G155:G170" si="65">D155-E155</f>
        <v>94334</v>
      </c>
      <c r="H155" s="15">
        <f t="shared" ref="H155:H170" si="66">C155-E155</f>
        <v>10963</v>
      </c>
      <c r="I155" s="15">
        <f t="shared" ref="I155:I170" si="67">B155-D155</f>
        <v>20251882</v>
      </c>
      <c r="J155" s="15">
        <f t="shared" ref="J155:J170" si="68">F155-G155</f>
        <v>20240919</v>
      </c>
      <c r="K155" s="16">
        <f t="shared" ref="K155:K170" si="69">LOG((E155+0.5)/(((C155*D155)/B155)+0.5),2)</f>
        <v>0.50738021576301717</v>
      </c>
      <c r="L155" s="16">
        <f>K155-3.3*((E155+0.5)^(-1/2))-2*((E155+0.5)^(-3/2))</f>
        <v>0.11928645703439641</v>
      </c>
      <c r="M155" s="16">
        <f>K155+2.4*((E155+0.5)^(-1/2))-0.5*((E155+0.5)^(-3/2))</f>
        <v>0.7865284151511357</v>
      </c>
    </row>
    <row r="156" spans="1:13" x14ac:dyDescent="0.3">
      <c r="A156" s="6" t="s">
        <v>10</v>
      </c>
      <c r="B156" s="7">
        <v>20346289</v>
      </c>
      <c r="C156" s="19">
        <v>11036</v>
      </c>
      <c r="D156" s="13">
        <v>78589</v>
      </c>
      <c r="E156" s="20">
        <v>103</v>
      </c>
      <c r="F156" s="15">
        <f t="shared" si="64"/>
        <v>20335253</v>
      </c>
      <c r="G156" s="15">
        <f t="shared" si="65"/>
        <v>78486</v>
      </c>
      <c r="H156" s="15">
        <f t="shared" si="66"/>
        <v>10933</v>
      </c>
      <c r="I156" s="15">
        <f t="shared" si="67"/>
        <v>20267700</v>
      </c>
      <c r="J156" s="15">
        <f t="shared" si="68"/>
        <v>20256767</v>
      </c>
      <c r="K156" s="16">
        <f t="shared" si="69"/>
        <v>1.2629560848702293</v>
      </c>
      <c r="L156" s="16">
        <f t="shared" ref="L156:L170" si="70">K156-3.3*((E156+0.5)^(-1/2))-2*((E156+0.5)^(-3/2))</f>
        <v>0.93668436804565658</v>
      </c>
      <c r="M156" s="16">
        <f t="shared" ref="M156:M170" si="71">K156+2.4*((E156+0.5)^(-1/2))-0.5*((E156+0.5)^(-3/2))</f>
        <v>1.498388361397115</v>
      </c>
    </row>
    <row r="157" spans="1:13" x14ac:dyDescent="0.3">
      <c r="A157" s="6" t="s">
        <v>11</v>
      </c>
      <c r="B157" s="7">
        <v>20346289</v>
      </c>
      <c r="C157" s="19">
        <v>11036</v>
      </c>
      <c r="D157" s="13">
        <v>4520</v>
      </c>
      <c r="E157" s="20">
        <v>20</v>
      </c>
      <c r="F157" s="15">
        <f t="shared" si="64"/>
        <v>20335253</v>
      </c>
      <c r="G157" s="15">
        <f t="shared" si="65"/>
        <v>4500</v>
      </c>
      <c r="H157" s="15">
        <f t="shared" si="66"/>
        <v>11016</v>
      </c>
      <c r="I157" s="15">
        <f t="shared" si="67"/>
        <v>20341769</v>
      </c>
      <c r="J157" s="15">
        <f t="shared" si="68"/>
        <v>20330753</v>
      </c>
      <c r="K157" s="16">
        <f t="shared" si="69"/>
        <v>2.7960125540364822</v>
      </c>
      <c r="L157" s="16">
        <f t="shared" si="70"/>
        <v>2.0456168670986226</v>
      </c>
      <c r="M157" s="16">
        <f t="shared" si="71"/>
        <v>3.3206969754847777</v>
      </c>
    </row>
    <row r="158" spans="1:13" x14ac:dyDescent="0.3">
      <c r="A158" s="6" t="s">
        <v>12</v>
      </c>
      <c r="B158" s="7">
        <v>20346289</v>
      </c>
      <c r="C158" s="19">
        <v>11036</v>
      </c>
      <c r="D158" s="13">
        <v>11425</v>
      </c>
      <c r="E158" s="20">
        <v>25</v>
      </c>
      <c r="F158" s="15">
        <f t="shared" si="64"/>
        <v>20335253</v>
      </c>
      <c r="G158" s="15">
        <f t="shared" si="65"/>
        <v>11400</v>
      </c>
      <c r="H158" s="15">
        <f t="shared" si="66"/>
        <v>11011</v>
      </c>
      <c r="I158" s="15">
        <f t="shared" si="67"/>
        <v>20334864</v>
      </c>
      <c r="J158" s="15">
        <f t="shared" si="68"/>
        <v>20323853</v>
      </c>
      <c r="K158" s="16">
        <f t="shared" si="69"/>
        <v>1.9289066992221853</v>
      </c>
      <c r="L158" s="16">
        <f t="shared" si="70"/>
        <v>1.2598775946932403</v>
      </c>
      <c r="M158" s="16">
        <f t="shared" si="71"/>
        <v>2.4002945883099041</v>
      </c>
    </row>
    <row r="159" spans="1:13" x14ac:dyDescent="0.3">
      <c r="A159" s="6" t="s">
        <v>13</v>
      </c>
      <c r="B159" s="7">
        <v>20346289</v>
      </c>
      <c r="C159" s="19">
        <v>11036</v>
      </c>
      <c r="D159" s="13">
        <v>37415</v>
      </c>
      <c r="E159" s="20">
        <v>31</v>
      </c>
      <c r="F159" s="15">
        <f t="shared" si="64"/>
        <v>20335253</v>
      </c>
      <c r="G159" s="15">
        <f t="shared" si="65"/>
        <v>37384</v>
      </c>
      <c r="H159" s="15">
        <f t="shared" si="66"/>
        <v>11005</v>
      </c>
      <c r="I159" s="15">
        <f t="shared" si="67"/>
        <v>20308874</v>
      </c>
      <c r="J159" s="15">
        <f t="shared" si="68"/>
        <v>20297869</v>
      </c>
      <c r="K159" s="16">
        <f t="shared" si="69"/>
        <v>0.59916968546799787</v>
      </c>
      <c r="L159" s="16">
        <f t="shared" si="70"/>
        <v>-1.1769189965003812E-4</v>
      </c>
      <c r="M159" s="16">
        <f t="shared" si="71"/>
        <v>1.0239595112377984</v>
      </c>
    </row>
    <row r="160" spans="1:13" x14ac:dyDescent="0.3">
      <c r="A160" s="6" t="s">
        <v>14</v>
      </c>
      <c r="B160" s="7">
        <v>20346289</v>
      </c>
      <c r="C160" s="19">
        <v>11036</v>
      </c>
      <c r="D160" s="13">
        <v>9303</v>
      </c>
      <c r="E160" s="20">
        <v>16</v>
      </c>
      <c r="F160" s="15">
        <f t="shared" si="64"/>
        <v>20335253</v>
      </c>
      <c r="G160" s="15">
        <f t="shared" si="65"/>
        <v>9287</v>
      </c>
      <c r="H160" s="15">
        <f t="shared" si="66"/>
        <v>11020</v>
      </c>
      <c r="I160" s="15">
        <f t="shared" si="67"/>
        <v>20336986</v>
      </c>
      <c r="J160" s="15">
        <f t="shared" si="68"/>
        <v>20325966</v>
      </c>
      <c r="K160" s="16">
        <f t="shared" si="69"/>
        <v>1.572939679428788</v>
      </c>
      <c r="L160" s="16">
        <f t="shared" si="70"/>
        <v>0.73069547751565689</v>
      </c>
      <c r="M160" s="16">
        <f t="shared" si="71"/>
        <v>2.1563187457672011</v>
      </c>
    </row>
    <row r="161" spans="1:13" x14ac:dyDescent="0.3">
      <c r="A161" s="6" t="s">
        <v>15</v>
      </c>
      <c r="B161" s="7">
        <v>20346289</v>
      </c>
      <c r="C161" s="19">
        <v>11036</v>
      </c>
      <c r="D161" s="13">
        <v>22270</v>
      </c>
      <c r="E161" s="20">
        <v>22</v>
      </c>
      <c r="F161" s="15">
        <f t="shared" si="64"/>
        <v>20335253</v>
      </c>
      <c r="G161" s="15">
        <f t="shared" si="65"/>
        <v>22248</v>
      </c>
      <c r="H161" s="15">
        <f t="shared" si="66"/>
        <v>11014</v>
      </c>
      <c r="I161" s="15">
        <f t="shared" si="67"/>
        <v>20324019</v>
      </c>
      <c r="J161" s="15">
        <f t="shared" si="68"/>
        <v>20313005</v>
      </c>
      <c r="K161" s="16">
        <f t="shared" si="69"/>
        <v>0.83885762478460868</v>
      </c>
      <c r="L161" s="16">
        <f t="shared" si="70"/>
        <v>0.12441711637619707</v>
      </c>
      <c r="M161" s="16">
        <f t="shared" si="71"/>
        <v>1.3401371946187073</v>
      </c>
    </row>
    <row r="162" spans="1:13" x14ac:dyDescent="0.3">
      <c r="A162" s="6" t="s">
        <v>16</v>
      </c>
      <c r="B162" s="7">
        <v>20346289</v>
      </c>
      <c r="C162" s="19">
        <v>11036</v>
      </c>
      <c r="D162" s="13">
        <v>5531</v>
      </c>
      <c r="E162" s="20">
        <v>17</v>
      </c>
      <c r="F162" s="15">
        <f t="shared" si="64"/>
        <v>20335253</v>
      </c>
      <c r="G162" s="15">
        <f t="shared" si="65"/>
        <v>5514</v>
      </c>
      <c r="H162" s="15">
        <f t="shared" si="66"/>
        <v>11019</v>
      </c>
      <c r="I162" s="15">
        <f t="shared" si="67"/>
        <v>20340758</v>
      </c>
      <c r="J162" s="15">
        <f t="shared" si="68"/>
        <v>20329739</v>
      </c>
      <c r="K162" s="16">
        <f t="shared" si="69"/>
        <v>2.3219027914270871</v>
      </c>
      <c r="L162" s="16">
        <f t="shared" si="70"/>
        <v>1.505732398195887</v>
      </c>
      <c r="M162" s="16">
        <f t="shared" si="71"/>
        <v>2.8887826461399713</v>
      </c>
    </row>
    <row r="163" spans="1:13" x14ac:dyDescent="0.3">
      <c r="A163" s="6" t="s">
        <v>17</v>
      </c>
      <c r="B163" s="7">
        <v>20346289</v>
      </c>
      <c r="C163" s="19">
        <v>11036</v>
      </c>
      <c r="D163" s="13">
        <v>18747</v>
      </c>
      <c r="E163" s="20">
        <v>16</v>
      </c>
      <c r="F163" s="15">
        <f t="shared" si="64"/>
        <v>20335253</v>
      </c>
      <c r="G163" s="15">
        <f t="shared" si="65"/>
        <v>18731</v>
      </c>
      <c r="H163" s="15">
        <f t="shared" si="66"/>
        <v>11020</v>
      </c>
      <c r="I163" s="15">
        <f t="shared" si="67"/>
        <v>20327542</v>
      </c>
      <c r="J163" s="15">
        <f t="shared" si="68"/>
        <v>20316522</v>
      </c>
      <c r="K163" s="16">
        <f t="shared" si="69"/>
        <v>0.62910434271794102</v>
      </c>
      <c r="L163" s="16">
        <f t="shared" si="70"/>
        <v>-0.2131398591951901</v>
      </c>
      <c r="M163" s="16">
        <f t="shared" si="71"/>
        <v>1.2124834090563543</v>
      </c>
    </row>
    <row r="164" spans="1:13" x14ac:dyDescent="0.3">
      <c r="A164" s="6" t="s">
        <v>18</v>
      </c>
      <c r="B164" s="7">
        <v>20346289</v>
      </c>
      <c r="C164" s="19">
        <v>11036</v>
      </c>
      <c r="D164" s="13">
        <v>13768</v>
      </c>
      <c r="E164" s="20">
        <v>19</v>
      </c>
      <c r="F164" s="15">
        <f t="shared" si="64"/>
        <v>20335253</v>
      </c>
      <c r="G164" s="15">
        <f t="shared" si="65"/>
        <v>13749</v>
      </c>
      <c r="H164" s="15">
        <f t="shared" si="66"/>
        <v>11017</v>
      </c>
      <c r="I164" s="15">
        <f t="shared" si="67"/>
        <v>20332521</v>
      </c>
      <c r="J164" s="15">
        <f t="shared" si="68"/>
        <v>20321504</v>
      </c>
      <c r="K164" s="16">
        <f t="shared" si="69"/>
        <v>1.2912062695639084</v>
      </c>
      <c r="L164" s="16">
        <f t="shared" si="70"/>
        <v>0.52067723145627842</v>
      </c>
      <c r="M164" s="16">
        <f t="shared" si="71"/>
        <v>1.828892697060265</v>
      </c>
    </row>
    <row r="165" spans="1:13" x14ac:dyDescent="0.3">
      <c r="A165" s="6" t="s">
        <v>19</v>
      </c>
      <c r="B165" s="7">
        <v>20346289</v>
      </c>
      <c r="C165" s="19">
        <v>11036</v>
      </c>
      <c r="D165" s="13">
        <v>11763</v>
      </c>
      <c r="E165" s="20">
        <v>7</v>
      </c>
      <c r="F165" s="15">
        <f t="shared" si="64"/>
        <v>20335253</v>
      </c>
      <c r="G165" s="15">
        <f t="shared" si="65"/>
        <v>11756</v>
      </c>
      <c r="H165" s="15">
        <f t="shared" si="66"/>
        <v>11029</v>
      </c>
      <c r="I165" s="15">
        <f t="shared" si="67"/>
        <v>20334526</v>
      </c>
      <c r="J165" s="15">
        <f t="shared" si="68"/>
        <v>20323497</v>
      </c>
      <c r="K165" s="16">
        <f t="shared" si="69"/>
        <v>0.1244084028177579</v>
      </c>
      <c r="L165" s="16">
        <f t="shared" si="70"/>
        <v>-1.1779541228056369</v>
      </c>
      <c r="M165" s="16">
        <f t="shared" si="71"/>
        <v>0.97642127004801627</v>
      </c>
    </row>
    <row r="166" spans="1:13" x14ac:dyDescent="0.3">
      <c r="A166" s="6" t="s">
        <v>20</v>
      </c>
      <c r="B166" s="7">
        <v>20346289</v>
      </c>
      <c r="C166" s="19">
        <v>11036</v>
      </c>
      <c r="D166" s="13">
        <v>8460</v>
      </c>
      <c r="E166" s="20">
        <v>6</v>
      </c>
      <c r="F166" s="15">
        <f t="shared" si="64"/>
        <v>20335253</v>
      </c>
      <c r="G166" s="15">
        <f t="shared" si="65"/>
        <v>8454</v>
      </c>
      <c r="H166" s="15">
        <f t="shared" si="66"/>
        <v>11030</v>
      </c>
      <c r="I166" s="15">
        <f t="shared" si="67"/>
        <v>20337829</v>
      </c>
      <c r="J166" s="15">
        <f t="shared" si="68"/>
        <v>20326799</v>
      </c>
      <c r="K166" s="16">
        <f t="shared" si="69"/>
        <v>0.35312106757545914</v>
      </c>
      <c r="L166" s="16">
        <f t="shared" si="70"/>
        <v>-1.061932276729284</v>
      </c>
      <c r="M166" s="16">
        <f t="shared" si="71"/>
        <v>1.2643068031405604</v>
      </c>
    </row>
    <row r="167" spans="1:13" x14ac:dyDescent="0.3">
      <c r="A167" s="6" t="s">
        <v>21</v>
      </c>
      <c r="B167" s="7">
        <v>20346289</v>
      </c>
      <c r="C167" s="19">
        <v>11036</v>
      </c>
      <c r="D167" s="13">
        <v>6647</v>
      </c>
      <c r="E167" s="20">
        <v>13</v>
      </c>
      <c r="F167" s="15">
        <f t="shared" si="64"/>
        <v>20335253</v>
      </c>
      <c r="G167" s="15">
        <f t="shared" si="65"/>
        <v>6634</v>
      </c>
      <c r="H167" s="15">
        <f t="shared" si="66"/>
        <v>11023</v>
      </c>
      <c r="I167" s="15">
        <f t="shared" si="67"/>
        <v>20339642</v>
      </c>
      <c r="J167" s="15">
        <f t="shared" si="68"/>
        <v>20328619</v>
      </c>
      <c r="K167" s="16">
        <f t="shared" si="69"/>
        <v>1.7173684791645782</v>
      </c>
      <c r="L167" s="16">
        <f t="shared" si="70"/>
        <v>0.77890142133283391</v>
      </c>
      <c r="M167" s="16">
        <f t="shared" si="71"/>
        <v>2.3604855392039474</v>
      </c>
    </row>
    <row r="168" spans="1:13" x14ac:dyDescent="0.3">
      <c r="A168" s="6" t="s">
        <v>22</v>
      </c>
      <c r="B168" s="7">
        <v>20346289</v>
      </c>
      <c r="C168" s="19">
        <v>11036</v>
      </c>
      <c r="D168" s="13">
        <v>7252</v>
      </c>
      <c r="E168" s="20">
        <v>6</v>
      </c>
      <c r="F168" s="15">
        <f t="shared" si="64"/>
        <v>20335253</v>
      </c>
      <c r="G168" s="15">
        <f t="shared" si="65"/>
        <v>7246</v>
      </c>
      <c r="H168" s="15">
        <f t="shared" si="66"/>
        <v>11030</v>
      </c>
      <c r="I168" s="15">
        <f t="shared" si="67"/>
        <v>20339037</v>
      </c>
      <c r="J168" s="15">
        <f t="shared" si="68"/>
        <v>20328007</v>
      </c>
      <c r="K168" s="16">
        <f t="shared" si="69"/>
        <v>0.55197854136387192</v>
      </c>
      <c r="L168" s="16">
        <f t="shared" si="70"/>
        <v>-0.86307480294087124</v>
      </c>
      <c r="M168" s="16">
        <f t="shared" si="71"/>
        <v>1.4631642769289732</v>
      </c>
    </row>
    <row r="169" spans="1:13" x14ac:dyDescent="0.3">
      <c r="A169" s="6" t="s">
        <v>23</v>
      </c>
      <c r="B169" s="7">
        <v>20346289</v>
      </c>
      <c r="C169" s="19">
        <v>11036</v>
      </c>
      <c r="D169" s="13">
        <v>2801</v>
      </c>
      <c r="E169" s="20">
        <v>1</v>
      </c>
      <c r="F169" s="15">
        <f t="shared" si="64"/>
        <v>20335253</v>
      </c>
      <c r="G169" s="15">
        <f t="shared" si="65"/>
        <v>2800</v>
      </c>
      <c r="H169" s="15">
        <f t="shared" si="66"/>
        <v>11035</v>
      </c>
      <c r="I169" s="15">
        <f t="shared" si="67"/>
        <v>20343488</v>
      </c>
      <c r="J169" s="15">
        <f t="shared" si="68"/>
        <v>20332453</v>
      </c>
      <c r="K169" s="16">
        <f t="shared" si="69"/>
        <v>-0.42888289882687775</v>
      </c>
      <c r="L169" s="16">
        <f t="shared" si="70"/>
        <v>-4.2119837237920086</v>
      </c>
      <c r="M169" s="16">
        <f t="shared" si="71"/>
        <v>1.2585433684237561</v>
      </c>
    </row>
    <row r="170" spans="1:13" x14ac:dyDescent="0.3">
      <c r="A170" s="6" t="s">
        <v>24</v>
      </c>
      <c r="B170" s="7">
        <v>20346289</v>
      </c>
      <c r="C170" s="19">
        <v>11036</v>
      </c>
      <c r="D170" s="13">
        <v>2076</v>
      </c>
      <c r="E170" s="20">
        <v>5</v>
      </c>
      <c r="F170" s="15">
        <f t="shared" si="64"/>
        <v>20335253</v>
      </c>
      <c r="G170" s="15">
        <f t="shared" si="65"/>
        <v>2071</v>
      </c>
      <c r="H170" s="15">
        <f t="shared" si="66"/>
        <v>11031</v>
      </c>
      <c r="I170" s="15">
        <f t="shared" si="67"/>
        <v>20344213</v>
      </c>
      <c r="J170" s="15">
        <f t="shared" si="68"/>
        <v>20333182</v>
      </c>
      <c r="K170" s="16">
        <f t="shared" si="69"/>
        <v>1.7580688389811119</v>
      </c>
      <c r="L170" s="16">
        <f t="shared" si="70"/>
        <v>0.19588904459363923</v>
      </c>
      <c r="M170" s="16">
        <f t="shared" si="71"/>
        <v>2.7426685108779312</v>
      </c>
    </row>
  </sheetData>
  <mergeCells count="9">
    <mergeCell ref="B115:M115"/>
    <mergeCell ref="B134:M134"/>
    <mergeCell ref="B153:M153"/>
    <mergeCell ref="B1:M1"/>
    <mergeCell ref="B20:M20"/>
    <mergeCell ref="B39:M39"/>
    <mergeCell ref="B58:M58"/>
    <mergeCell ref="B77:M77"/>
    <mergeCell ref="B96:M96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9B5AD0-F72A-4E89-A9C3-7F5989BC1D4F}">
  <dimension ref="A1:K17"/>
  <sheetViews>
    <sheetView tabSelected="1" zoomScale="130" zoomScaleNormal="130" workbookViewId="0">
      <selection activeCell="K20" sqref="K20"/>
    </sheetView>
  </sheetViews>
  <sheetFormatPr defaultRowHeight="14" x14ac:dyDescent="0.3"/>
  <cols>
    <col min="1" max="1" width="23.75" style="1" customWidth="1"/>
    <col min="2" max="2" width="13.1640625" style="1" customWidth="1"/>
    <col min="3" max="3" width="9.4140625" style="1" bestFit="1" customWidth="1"/>
    <col min="4" max="4" width="10.1640625" style="1" bestFit="1" customWidth="1"/>
    <col min="5" max="5" width="9.75" style="1" bestFit="1" customWidth="1"/>
    <col min="6" max="6" width="11.1640625" style="1" bestFit="1" customWidth="1"/>
    <col min="7" max="7" width="10.58203125" style="1" bestFit="1" customWidth="1"/>
    <col min="8" max="8" width="12.08203125" style="1" customWidth="1"/>
    <col min="9" max="9" width="11.75" style="1" customWidth="1"/>
    <col min="10" max="10" width="12.58203125" style="1" customWidth="1"/>
    <col min="11" max="16384" width="8.6640625" style="1"/>
  </cols>
  <sheetData>
    <row r="1" spans="1:11" ht="28" x14ac:dyDescent="0.3">
      <c r="A1" s="24" t="s">
        <v>28</v>
      </c>
      <c r="B1" s="25" t="s">
        <v>0</v>
      </c>
      <c r="C1" s="26" t="s">
        <v>1</v>
      </c>
      <c r="D1" s="26" t="s">
        <v>2</v>
      </c>
      <c r="E1" s="26" t="s">
        <v>3</v>
      </c>
      <c r="F1" s="26" t="s">
        <v>4</v>
      </c>
      <c r="G1" s="26" t="s">
        <v>5</v>
      </c>
      <c r="H1" s="26" t="s">
        <v>42</v>
      </c>
      <c r="I1" s="26" t="s">
        <v>41</v>
      </c>
      <c r="J1" s="26" t="s">
        <v>43</v>
      </c>
    </row>
    <row r="2" spans="1:11" x14ac:dyDescent="0.3">
      <c r="A2" s="27" t="s">
        <v>29</v>
      </c>
      <c r="B2" s="3">
        <v>0.39717197851790248</v>
      </c>
      <c r="C2" s="3">
        <v>0.73526382164984527</v>
      </c>
      <c r="D2" s="3">
        <v>0.57252451277177119</v>
      </c>
      <c r="E2" s="3">
        <v>1.6153072526847303E-2</v>
      </c>
      <c r="F2" s="3">
        <v>7.304383304641944E-2</v>
      </c>
      <c r="G2" s="3">
        <v>-1.4658213247244742</v>
      </c>
      <c r="H2" s="3">
        <v>1.0275766318723756</v>
      </c>
      <c r="I2" s="3">
        <v>0.77205674090895959</v>
      </c>
      <c r="J2" s="3">
        <v>0.11928645703439641</v>
      </c>
      <c r="K2" s="1">
        <v>4</v>
      </c>
    </row>
    <row r="3" spans="1:11" x14ac:dyDescent="0.3">
      <c r="A3" s="27" t="s">
        <v>30</v>
      </c>
      <c r="B3" s="3">
        <v>0.15205712656842038</v>
      </c>
      <c r="C3" s="3">
        <v>0.12048209187568602</v>
      </c>
      <c r="D3" s="3">
        <v>0.42764939355659126</v>
      </c>
      <c r="E3" s="3">
        <v>0.85753576607762072</v>
      </c>
      <c r="F3" s="3">
        <v>1.9147469347750226</v>
      </c>
      <c r="G3" s="3">
        <v>0.53876478276235962</v>
      </c>
      <c r="H3" s="3">
        <v>1.1755721302383659</v>
      </c>
      <c r="I3" s="3">
        <v>0.3270982373302343</v>
      </c>
      <c r="J3" s="3">
        <v>0.93668436804565658</v>
      </c>
    </row>
    <row r="4" spans="1:11" x14ac:dyDescent="0.3">
      <c r="A4" s="28" t="s">
        <v>11</v>
      </c>
      <c r="B4" s="3">
        <v>1.9846046476429189</v>
      </c>
      <c r="C4" s="3">
        <v>1.9515664561554837</v>
      </c>
      <c r="D4" s="3">
        <v>1.7521047931833658</v>
      </c>
      <c r="E4" s="3">
        <v>2.2641771369393551</v>
      </c>
      <c r="F4" s="3">
        <v>1.2097467659357333</v>
      </c>
      <c r="G4" s="3">
        <v>-10.85458024784403</v>
      </c>
      <c r="H4" s="3">
        <v>-11.694331716619672</v>
      </c>
      <c r="I4" s="3">
        <v>2.2689274380894275</v>
      </c>
      <c r="J4" s="3">
        <v>2.0456168670986226</v>
      </c>
    </row>
    <row r="5" spans="1:11" x14ac:dyDescent="0.3">
      <c r="A5" s="29" t="s">
        <v>12</v>
      </c>
      <c r="B5" s="3">
        <v>1.9846386616915972</v>
      </c>
      <c r="C5" s="3">
        <v>2.5299895388276252</v>
      </c>
      <c r="D5" s="3">
        <v>2.1957373082119891</v>
      </c>
      <c r="E5" s="3">
        <v>1.1424887811716262</v>
      </c>
      <c r="F5" s="3">
        <v>1.3405875765813886</v>
      </c>
      <c r="G5" s="3">
        <v>-11.41066365435082</v>
      </c>
      <c r="H5" s="3">
        <v>-0.42703545983652091</v>
      </c>
      <c r="I5" s="3">
        <v>2.6069888447161951</v>
      </c>
      <c r="J5" s="3">
        <v>1.2598775946932403</v>
      </c>
    </row>
    <row r="6" spans="1:11" x14ac:dyDescent="0.3">
      <c r="A6" s="27" t="s">
        <v>31</v>
      </c>
      <c r="B6" s="3">
        <v>-1.9414980495106635</v>
      </c>
      <c r="C6" s="3">
        <v>0.58635680871885643</v>
      </c>
      <c r="D6" s="3">
        <v>0.28787402645373794</v>
      </c>
      <c r="E6" s="3">
        <v>3.5172861008436911E-2</v>
      </c>
      <c r="F6" s="3">
        <v>-1.3873817940016195</v>
      </c>
      <c r="G6" s="3">
        <v>-12.550729364180778</v>
      </c>
      <c r="H6" s="3">
        <v>1.1112213224163046</v>
      </c>
      <c r="I6" s="3">
        <v>0.43948993229812267</v>
      </c>
      <c r="J6" s="3">
        <v>-1.1769189965003812E-4</v>
      </c>
    </row>
    <row r="7" spans="1:11" x14ac:dyDescent="0.3">
      <c r="A7" s="29" t="s">
        <v>14</v>
      </c>
      <c r="B7" s="3">
        <v>-1.0582456905834843</v>
      </c>
      <c r="C7" s="3">
        <v>2.1251119413042323</v>
      </c>
      <c r="D7" s="3">
        <v>2.5852283556830677</v>
      </c>
      <c r="E7" s="3">
        <v>0.92791895918468792</v>
      </c>
      <c r="F7" s="3">
        <v>0.64594877444376608</v>
      </c>
      <c r="G7" s="3">
        <v>2.8787890621923657</v>
      </c>
      <c r="H7" s="3">
        <v>3.3935047641722806</v>
      </c>
      <c r="I7" s="3">
        <v>2.5727874076154</v>
      </c>
      <c r="J7" s="3">
        <v>0.73069547751565689</v>
      </c>
    </row>
    <row r="8" spans="1:11" x14ac:dyDescent="0.3">
      <c r="A8" s="28" t="s">
        <v>15</v>
      </c>
      <c r="B8" s="3">
        <v>-1.9036910995321225E-2</v>
      </c>
      <c r="C8" s="3">
        <v>-2.6798407754932128</v>
      </c>
      <c r="D8" s="3">
        <v>-1.7559837161150675</v>
      </c>
      <c r="E8" s="3">
        <v>2.7809296200586552E-3</v>
      </c>
      <c r="F8" s="3">
        <v>-1.4584835504055287</v>
      </c>
      <c r="G8" s="3">
        <v>2.2809981274974844</v>
      </c>
      <c r="H8" s="3">
        <v>-13.463373737665259</v>
      </c>
      <c r="I8" s="3">
        <v>-2.8719467357930974</v>
      </c>
      <c r="J8" s="3">
        <v>0.12441711637619707</v>
      </c>
    </row>
    <row r="9" spans="1:11" x14ac:dyDescent="0.3">
      <c r="A9" s="30" t="s">
        <v>16</v>
      </c>
      <c r="B9" s="3">
        <v>0.27761727308423295</v>
      </c>
      <c r="C9" s="3">
        <v>0.18118042479813934</v>
      </c>
      <c r="D9" s="3">
        <v>0.95528420965610261</v>
      </c>
      <c r="E9" s="3">
        <v>1.5006478678935757</v>
      </c>
      <c r="F9" s="3">
        <v>1.7874588704371472</v>
      </c>
      <c r="G9" s="3">
        <v>-0.89802728451924207</v>
      </c>
      <c r="H9" s="3">
        <v>-0.15124363491478832</v>
      </c>
      <c r="I9" s="3">
        <v>-3.6678220681492443E-2</v>
      </c>
      <c r="J9" s="3">
        <v>1.505732398195887</v>
      </c>
      <c r="K9" s="1">
        <v>-5</v>
      </c>
    </row>
    <row r="10" spans="1:11" x14ac:dyDescent="0.3">
      <c r="A10" s="30" t="s">
        <v>17</v>
      </c>
      <c r="B10" s="3">
        <v>-4.1406554912795652</v>
      </c>
      <c r="C10" s="3">
        <v>-2.203060002319523</v>
      </c>
      <c r="D10" s="3">
        <v>-2.4547817988998033</v>
      </c>
      <c r="E10" s="3">
        <v>-0.33391093597504978</v>
      </c>
      <c r="F10" s="3">
        <v>-3.3603060006435763</v>
      </c>
      <c r="G10" s="3">
        <v>-0.10346701574946171</v>
      </c>
      <c r="H10" s="3">
        <v>-1.5168361527692069</v>
      </c>
      <c r="I10" s="3">
        <v>-2.6334130469869002</v>
      </c>
      <c r="J10" s="3">
        <v>-0.2131398591951901</v>
      </c>
    </row>
    <row r="11" spans="1:11" x14ac:dyDescent="0.3">
      <c r="A11" s="30" t="s">
        <v>18</v>
      </c>
      <c r="B11" s="3">
        <v>-3.7305751629843886</v>
      </c>
      <c r="C11" s="3">
        <v>-2.9825035106903139</v>
      </c>
      <c r="D11" s="3">
        <v>-3.4924467041906135</v>
      </c>
      <c r="E11" s="3">
        <v>0.49412143886413096</v>
      </c>
      <c r="F11" s="3">
        <v>-5.8812362064622166</v>
      </c>
      <c r="G11" s="3">
        <v>-3.4336941855222847</v>
      </c>
      <c r="H11" s="3">
        <v>-4.7416756582570621</v>
      </c>
      <c r="I11" s="3">
        <v>-3.3697325629770223</v>
      </c>
      <c r="J11" s="3">
        <v>0.52067723145627842</v>
      </c>
    </row>
    <row r="12" spans="1:11" x14ac:dyDescent="0.3">
      <c r="A12" s="28" t="s">
        <v>19</v>
      </c>
      <c r="B12" s="3">
        <v>-2.5165670004569742</v>
      </c>
      <c r="C12" s="3">
        <v>-3.9230315192329508</v>
      </c>
      <c r="D12" s="3">
        <v>-4.9495287950120375</v>
      </c>
      <c r="E12" s="3">
        <v>-1.295585296441905</v>
      </c>
      <c r="F12" s="3">
        <v>-2.0702767218005746</v>
      </c>
      <c r="G12" s="3">
        <v>-3.3074560424272148</v>
      </c>
      <c r="H12" s="3">
        <v>-0.95327098618822104</v>
      </c>
      <c r="I12" s="3">
        <v>-4.1659918620048044</v>
      </c>
      <c r="J12" s="3">
        <v>-1.1779541228056369</v>
      </c>
    </row>
    <row r="13" spans="1:11" x14ac:dyDescent="0.3">
      <c r="A13" s="29" t="s">
        <v>20</v>
      </c>
      <c r="B13" s="3">
        <v>-0.93962198772679084</v>
      </c>
      <c r="C13" s="3">
        <v>0.64870629600288654</v>
      </c>
      <c r="D13" s="3">
        <v>0.38246190982660278</v>
      </c>
      <c r="E13" s="3">
        <v>-0.58696286463415315</v>
      </c>
      <c r="F13" s="3">
        <v>-5.2474509693051479</v>
      </c>
      <c r="G13" s="3">
        <v>-11.197519362269595</v>
      </c>
      <c r="H13" s="3">
        <v>-1.2504172559057147</v>
      </c>
      <c r="I13" s="3">
        <v>0.49843302277892737</v>
      </c>
      <c r="J13" s="3">
        <v>-1.061932276729284</v>
      </c>
    </row>
    <row r="14" spans="1:11" x14ac:dyDescent="0.3">
      <c r="A14" s="28" t="s">
        <v>21</v>
      </c>
      <c r="B14" s="3">
        <v>-12.866729255476807</v>
      </c>
      <c r="C14" s="3">
        <v>-6.0789146443828797</v>
      </c>
      <c r="D14" s="3">
        <v>-2.0003830708066115</v>
      </c>
      <c r="E14" s="3">
        <v>0.66726633236945621</v>
      </c>
      <c r="F14" s="3">
        <v>-2.0101375585243391</v>
      </c>
      <c r="G14" s="3">
        <v>-11.049753435443904</v>
      </c>
      <c r="H14" s="3">
        <v>-12.060120593299551</v>
      </c>
      <c r="I14" s="3">
        <v>-13.467910402083707</v>
      </c>
      <c r="J14" s="3">
        <v>0.77890142133283391</v>
      </c>
    </row>
    <row r="15" spans="1:11" x14ac:dyDescent="0.3">
      <c r="A15" s="29" t="s">
        <v>22</v>
      </c>
      <c r="B15" s="3">
        <v>-12.971603600811925</v>
      </c>
      <c r="C15" s="3">
        <v>-2.1010064678914318</v>
      </c>
      <c r="D15" s="3">
        <v>-4.2863519100112812</v>
      </c>
      <c r="E15" s="3">
        <v>-0.97581216405202298</v>
      </c>
      <c r="F15" s="3">
        <v>-0.57038945670227503</v>
      </c>
      <c r="G15" s="3">
        <v>1.5083811402622804</v>
      </c>
      <c r="H15" s="3">
        <v>-12.1492139719922</v>
      </c>
      <c r="I15" s="3">
        <v>-5.454286572099007</v>
      </c>
      <c r="J15" s="3">
        <v>-0.86307480294087124</v>
      </c>
    </row>
    <row r="16" spans="1:11" x14ac:dyDescent="0.3">
      <c r="A16" s="28" t="s">
        <v>23</v>
      </c>
      <c r="B16" s="3">
        <v>-11.925186350993766</v>
      </c>
      <c r="C16" s="3">
        <v>-0.15805845677741265</v>
      </c>
      <c r="D16" s="3">
        <v>-2.0400260352647788</v>
      </c>
      <c r="E16" s="3">
        <v>-4.3081452986583422</v>
      </c>
      <c r="F16" s="3">
        <v>-2.0407896247555803</v>
      </c>
      <c r="G16" s="3">
        <v>-10.674944166077916</v>
      </c>
      <c r="H16" s="3">
        <v>-11.311198219719213</v>
      </c>
      <c r="I16" s="3">
        <v>-1.3676864841770198</v>
      </c>
      <c r="J16" s="3">
        <v>-4.2119837237920086</v>
      </c>
    </row>
    <row r="17" spans="1:11" x14ac:dyDescent="0.3">
      <c r="A17" s="31" t="s">
        <v>24</v>
      </c>
      <c r="B17" s="3">
        <v>-11.650209390431385</v>
      </c>
      <c r="C17" s="3">
        <v>-12.726607124730869</v>
      </c>
      <c r="D17" s="3">
        <v>-12.741284626207875</v>
      </c>
      <c r="E17" s="3">
        <v>0.10715062739018991</v>
      </c>
      <c r="F17" s="3">
        <v>-11.801949983535778</v>
      </c>
      <c r="G17" s="3">
        <v>-10.591918804449822</v>
      </c>
      <c r="H17" s="3">
        <v>-11.113124391226521</v>
      </c>
      <c r="I17" s="3">
        <v>-12.109853627086201</v>
      </c>
      <c r="J17" s="3">
        <v>0.19588904459363923</v>
      </c>
      <c r="K17" s="1">
        <v>-14</v>
      </c>
    </row>
  </sheetData>
  <phoneticPr fontId="2" type="noConversion"/>
  <conditionalFormatting sqref="B2:J17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:D17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Raw data</vt:lpstr>
      <vt:lpstr>heatm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静雯 徐</dc:creator>
  <cp:lastModifiedBy>Shuang Xia</cp:lastModifiedBy>
  <dcterms:created xsi:type="dcterms:W3CDTF">2024-08-15T09:05:06Z</dcterms:created>
  <dcterms:modified xsi:type="dcterms:W3CDTF">2024-08-15T13:18:58Z</dcterms:modified>
</cp:coreProperties>
</file>